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ms-excel.sheet.macroEnabled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codeName="ThisWorkbook" checkCompatibility="1" autoCompressPictures="0" defaultThemeVersion="124226"/>
  <bookViews>
    <workbookView xWindow="0" yWindow="0" windowWidth="20730" windowHeight="11760" tabRatio="891" activeTab="1"/>
  </bookViews>
  <sheets>
    <sheet name="Year to Date" sheetId="9" r:id="rId1"/>
    <sheet name="January" sheetId="1" r:id="rId2"/>
    <sheet name="February" sheetId="3" r:id="rId3"/>
    <sheet name="March" sheetId="5" r:id="rId4"/>
    <sheet name="April" sheetId="4" r:id="rId5"/>
    <sheet name="May" sheetId="6" r:id="rId6"/>
    <sheet name="June" sheetId="7" r:id="rId7"/>
    <sheet name="Sheet1" sheetId="25" r:id="rId8"/>
    <sheet name="Jan-June" sheetId="27" r:id="rId9"/>
  </sheets>
  <definedNames>
    <definedName name="Department">Sheet1!$A$1:$A$9</definedName>
    <definedName name="Departments">Sheet1!$A$2:$A$7</definedName>
    <definedName name="Status">Sheet1!$A$11:$A$16</definedName>
    <definedName name="Test">Sheet1!$D$1:$D$26</definedName>
  </definedName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16" i="27" l="1"/>
  <c r="C5" i="27"/>
  <c r="H8" i="27"/>
  <c r="H7" i="27"/>
  <c r="G17" i="27"/>
  <c r="H11" i="27"/>
  <c r="G11" i="27"/>
  <c r="H9" i="27"/>
  <c r="G9" i="27"/>
  <c r="B9" i="27"/>
  <c r="C11" i="27"/>
  <c r="B11" i="27"/>
  <c r="C6" i="27"/>
  <c r="C9" i="27"/>
  <c r="H15" i="27"/>
  <c r="H10" i="27"/>
  <c r="H2" i="27"/>
  <c r="H6" i="27"/>
  <c r="H5" i="27"/>
  <c r="H4" i="27"/>
  <c r="H3" i="27"/>
  <c r="G10" i="27"/>
  <c r="G8" i="27"/>
  <c r="G7" i="27"/>
  <c r="G6" i="27"/>
  <c r="G5" i="27"/>
  <c r="G4" i="27"/>
  <c r="G3" i="27"/>
  <c r="G2" i="27"/>
  <c r="B21" i="27"/>
  <c r="B20" i="27"/>
  <c r="B19" i="27"/>
  <c r="B2" i="27"/>
  <c r="C2" i="27"/>
  <c r="C7" i="27"/>
  <c r="B10" i="27"/>
  <c r="B6" i="27"/>
  <c r="B5" i="27"/>
  <c r="B4" i="27"/>
  <c r="B3" i="27"/>
  <c r="C3" i="27"/>
  <c r="C4" i="27"/>
  <c r="C10" i="27"/>
  <c r="B70" i="9"/>
  <c r="L29" i="1"/>
  <c r="L29" i="3"/>
  <c r="L29" i="5"/>
  <c r="L29" i="4"/>
  <c r="L29" i="6"/>
  <c r="L29" i="7"/>
  <c r="B78" i="9"/>
  <c r="L28" i="1"/>
  <c r="L28" i="3"/>
  <c r="L28" i="5"/>
  <c r="L28" i="4"/>
  <c r="L28" i="6"/>
  <c r="L28" i="7"/>
  <c r="B77" i="9"/>
  <c r="L26" i="1"/>
  <c r="L26" i="3"/>
  <c r="L26" i="5"/>
  <c r="L26" i="4"/>
  <c r="L26" i="6"/>
  <c r="L26" i="7"/>
  <c r="B75" i="9"/>
  <c r="L25" i="1"/>
  <c r="L25" i="3"/>
  <c r="L25" i="5"/>
  <c r="L25" i="4"/>
  <c r="L25" i="6"/>
  <c r="L25" i="7"/>
  <c r="B74" i="9"/>
  <c r="L24" i="1"/>
  <c r="L24" i="3"/>
  <c r="L24" i="5"/>
  <c r="L24" i="4"/>
  <c r="L24" i="6"/>
  <c r="L24" i="7"/>
  <c r="B73" i="9"/>
  <c r="L23" i="1"/>
  <c r="L23" i="3"/>
  <c r="L23" i="5"/>
  <c r="L23" i="4"/>
  <c r="L23" i="6"/>
  <c r="L23" i="7"/>
  <c r="B72" i="9"/>
  <c r="L22" i="1"/>
  <c r="L22" i="3"/>
  <c r="L22" i="5"/>
  <c r="L22" i="4"/>
  <c r="L22" i="6"/>
  <c r="L22" i="7"/>
  <c r="B71" i="9"/>
  <c r="L21" i="1"/>
  <c r="L21" i="3"/>
  <c r="L21" i="5"/>
  <c r="L21" i="4"/>
  <c r="L21" i="6"/>
  <c r="L21" i="7"/>
  <c r="L30" i="1"/>
  <c r="L30" i="3"/>
  <c r="L30" i="5"/>
  <c r="L30" i="4"/>
  <c r="L30" i="6"/>
  <c r="L30" i="7"/>
  <c r="B79" i="9"/>
  <c r="C2" i="3"/>
  <c r="D13" i="9"/>
  <c r="C1" i="3"/>
  <c r="C5" i="3"/>
  <c r="B13" i="9"/>
  <c r="J13" i="9"/>
  <c r="C2" i="5"/>
  <c r="D14" i="9"/>
  <c r="C1" i="5"/>
  <c r="C5" i="5"/>
  <c r="B14" i="9"/>
  <c r="J14" i="9"/>
  <c r="C2" i="4"/>
  <c r="D15" i="9"/>
  <c r="C1" i="4"/>
  <c r="C5" i="4"/>
  <c r="B15" i="9"/>
  <c r="J15" i="9"/>
  <c r="C2" i="6"/>
  <c r="D16" i="9"/>
  <c r="C1" i="6"/>
  <c r="C5" i="6"/>
  <c r="B16" i="9"/>
  <c r="J16" i="9"/>
  <c r="C2" i="7"/>
  <c r="D17" i="9"/>
  <c r="C1" i="7"/>
  <c r="C5" i="7"/>
  <c r="B17" i="9"/>
  <c r="J17" i="9"/>
  <c r="D18" i="9"/>
  <c r="B18" i="9"/>
  <c r="J18" i="9"/>
  <c r="D19" i="9"/>
  <c r="B19" i="9"/>
  <c r="J19" i="9"/>
  <c r="D20" i="9"/>
  <c r="B20" i="9"/>
  <c r="J20" i="9"/>
  <c r="D21" i="9"/>
  <c r="B21" i="9"/>
  <c r="J21" i="9"/>
  <c r="D22" i="9"/>
  <c r="B22" i="9"/>
  <c r="J22" i="9"/>
  <c r="C2" i="1"/>
  <c r="D12" i="9"/>
  <c r="C1" i="1"/>
  <c r="C5" i="1"/>
  <c r="B12" i="9"/>
  <c r="J12" i="9"/>
  <c r="C13" i="9"/>
  <c r="I13" i="9"/>
  <c r="C14" i="9"/>
  <c r="I14" i="9"/>
  <c r="C15" i="9"/>
  <c r="I15" i="9"/>
  <c r="C16" i="9"/>
  <c r="I16" i="9"/>
  <c r="C17" i="9"/>
  <c r="I17" i="9"/>
  <c r="C18" i="9"/>
  <c r="I18" i="9"/>
  <c r="C19" i="9"/>
  <c r="I19" i="9"/>
  <c r="C20" i="9"/>
  <c r="I20" i="9"/>
  <c r="C21" i="9"/>
  <c r="I21" i="9"/>
  <c r="C22" i="9"/>
  <c r="I22" i="9"/>
  <c r="C12" i="9"/>
  <c r="I12" i="9"/>
  <c r="B23" i="9"/>
  <c r="G4" i="1"/>
  <c r="G4" i="3"/>
  <c r="G4" i="5"/>
  <c r="G4" i="4"/>
  <c r="G4" i="6"/>
  <c r="G4" i="7"/>
  <c r="F6" i="9"/>
  <c r="G3" i="1"/>
  <c r="G3" i="3"/>
  <c r="G3" i="5"/>
  <c r="G3" i="4"/>
  <c r="G3" i="6"/>
  <c r="G3" i="7"/>
  <c r="F5" i="9"/>
  <c r="L27" i="1"/>
  <c r="N21" i="1"/>
  <c r="L27" i="3"/>
  <c r="N21" i="3"/>
  <c r="L27" i="5"/>
  <c r="N21" i="5"/>
  <c r="L27" i="4"/>
  <c r="N21" i="4"/>
  <c r="L27" i="6"/>
  <c r="N21" i="6"/>
  <c r="L27" i="7"/>
  <c r="N21" i="7"/>
  <c r="F2" i="9"/>
  <c r="L7" i="1"/>
  <c r="L8" i="1"/>
  <c r="L9" i="1"/>
  <c r="L10" i="1"/>
  <c r="L11" i="1"/>
  <c r="L12" i="1"/>
  <c r="L13" i="1"/>
  <c r="L14" i="1"/>
  <c r="L15" i="1"/>
  <c r="N7" i="1"/>
  <c r="L7" i="3"/>
  <c r="L8" i="3"/>
  <c r="L9" i="3"/>
  <c r="L10" i="3"/>
  <c r="L11" i="3"/>
  <c r="L12" i="3"/>
  <c r="L13" i="3"/>
  <c r="L14" i="3"/>
  <c r="L15" i="3"/>
  <c r="N7" i="3"/>
  <c r="L7" i="5"/>
  <c r="L8" i="5"/>
  <c r="L9" i="5"/>
  <c r="L10" i="5"/>
  <c r="L11" i="5"/>
  <c r="L12" i="5"/>
  <c r="L13" i="5"/>
  <c r="L14" i="5"/>
  <c r="L15" i="5"/>
  <c r="N7" i="5"/>
  <c r="L7" i="4"/>
  <c r="L8" i="4"/>
  <c r="L9" i="4"/>
  <c r="L10" i="4"/>
  <c r="L11" i="4"/>
  <c r="L12" i="4"/>
  <c r="L13" i="4"/>
  <c r="L14" i="4"/>
  <c r="L15" i="4"/>
  <c r="N7" i="4"/>
  <c r="L7" i="6"/>
  <c r="L8" i="6"/>
  <c r="L9" i="6"/>
  <c r="L10" i="6"/>
  <c r="L11" i="6"/>
  <c r="L12" i="6"/>
  <c r="L13" i="6"/>
  <c r="L14" i="6"/>
  <c r="L15" i="6"/>
  <c r="N7" i="6"/>
  <c r="L7" i="7"/>
  <c r="L8" i="7"/>
  <c r="L9" i="7"/>
  <c r="L10" i="7"/>
  <c r="L11" i="7"/>
  <c r="L12" i="7"/>
  <c r="L13" i="7"/>
  <c r="L14" i="7"/>
  <c r="L15" i="7"/>
  <c r="N7" i="7"/>
  <c r="F1" i="9"/>
  <c r="E4" i="1"/>
  <c r="E4" i="3"/>
  <c r="E4" i="5"/>
  <c r="E4" i="4"/>
  <c r="E4" i="6"/>
  <c r="E4" i="7"/>
  <c r="B6" i="9"/>
  <c r="E3" i="1"/>
  <c r="E3" i="3"/>
  <c r="E3" i="5"/>
  <c r="E3" i="4"/>
  <c r="E3" i="6"/>
  <c r="E3" i="7"/>
  <c r="B5" i="9"/>
  <c r="B1" i="9"/>
  <c r="B2" i="9"/>
  <c r="B3" i="9"/>
  <c r="D23" i="9"/>
  <c r="C23" i="9"/>
  <c r="B76" i="9"/>
  <c r="B80" i="9"/>
  <c r="Q7" i="7"/>
  <c r="Q8" i="7"/>
  <c r="Q9" i="7"/>
  <c r="Q10" i="7"/>
  <c r="Q11" i="7"/>
  <c r="Q12" i="7"/>
  <c r="Q13" i="7"/>
  <c r="Q14" i="7"/>
  <c r="Q15" i="7"/>
  <c r="S7" i="7"/>
  <c r="Q7" i="6"/>
  <c r="Q8" i="6"/>
  <c r="Q9" i="6"/>
  <c r="Q10" i="6"/>
  <c r="Q11" i="6"/>
  <c r="Q12" i="6"/>
  <c r="Q13" i="6"/>
  <c r="Q14" i="6"/>
  <c r="Q15" i="6"/>
  <c r="S7" i="6"/>
  <c r="Q7" i="4"/>
  <c r="Q8" i="4"/>
  <c r="Q9" i="4"/>
  <c r="Q10" i="4"/>
  <c r="Q11" i="4"/>
  <c r="Q12" i="4"/>
  <c r="Q13" i="4"/>
  <c r="Q14" i="4"/>
  <c r="Q15" i="4"/>
  <c r="S7" i="4"/>
  <c r="Q7" i="5"/>
  <c r="Q8" i="5"/>
  <c r="Q9" i="5"/>
  <c r="Q10" i="5"/>
  <c r="Q11" i="5"/>
  <c r="Q12" i="5"/>
  <c r="Q13" i="5"/>
  <c r="Q14" i="5"/>
  <c r="Q15" i="5"/>
  <c r="S7" i="5"/>
  <c r="Q7" i="3"/>
  <c r="Q8" i="3"/>
  <c r="Q9" i="3"/>
  <c r="Q10" i="3"/>
  <c r="Q11" i="3"/>
  <c r="Q12" i="3"/>
  <c r="Q13" i="3"/>
  <c r="Q14" i="3"/>
  <c r="Q15" i="3"/>
  <c r="S7" i="3"/>
  <c r="Q7" i="1"/>
  <c r="Q8" i="1"/>
  <c r="Q9" i="1"/>
  <c r="Q10" i="1"/>
  <c r="Q11" i="1"/>
  <c r="Q12" i="1"/>
  <c r="Q13" i="1"/>
  <c r="Q14" i="1"/>
  <c r="Q15" i="1"/>
  <c r="S7" i="1"/>
  <c r="L16" i="7"/>
  <c r="Q16" i="7"/>
  <c r="L16" i="6"/>
  <c r="Q16" i="6"/>
  <c r="L16" i="4"/>
  <c r="Q16" i="4"/>
  <c r="L16" i="5"/>
  <c r="Q16" i="5"/>
  <c r="L16" i="3"/>
  <c r="Q16" i="3"/>
  <c r="L16" i="1"/>
  <c r="Q16" i="1"/>
  <c r="H1" i="9"/>
  <c r="F3" i="9"/>
  <c r="J1" i="9"/>
  <c r="C79" i="9"/>
  <c r="C78" i="9"/>
  <c r="C77" i="9"/>
  <c r="C76" i="9"/>
  <c r="C75" i="9"/>
  <c r="C74" i="9"/>
  <c r="C73" i="9"/>
  <c r="C72" i="9"/>
  <c r="C71" i="9"/>
  <c r="C70" i="9"/>
  <c r="F7" i="9"/>
  <c r="B7" i="9"/>
  <c r="H7" i="9"/>
  <c r="H6" i="9"/>
  <c r="H5" i="9"/>
  <c r="D5" i="9"/>
  <c r="D6" i="9"/>
  <c r="D7" i="9"/>
  <c r="D2" i="9"/>
  <c r="H3" i="9"/>
  <c r="D1" i="9"/>
  <c r="H2" i="9"/>
  <c r="E2" i="7"/>
  <c r="E1" i="7"/>
  <c r="C3" i="7"/>
  <c r="C4" i="7"/>
  <c r="C4" i="6"/>
  <c r="E2" i="6"/>
  <c r="E1" i="6"/>
  <c r="C4" i="4"/>
  <c r="E2" i="4"/>
  <c r="E1" i="4"/>
  <c r="C4" i="1"/>
  <c r="E2" i="1"/>
  <c r="E1" i="1"/>
  <c r="C4" i="5"/>
  <c r="E2" i="5"/>
  <c r="E1" i="5"/>
  <c r="E2" i="3"/>
  <c r="E1" i="3"/>
  <c r="C4" i="3"/>
  <c r="C15" i="27"/>
</calcChain>
</file>

<file path=xl/sharedStrings.xml><?xml version="1.0" encoding="utf-8"?>
<sst xmlns="http://schemas.openxmlformats.org/spreadsheetml/2006/main" count="919" uniqueCount="230">
  <si>
    <t>Patient's  Name</t>
  </si>
  <si>
    <t>MRN</t>
  </si>
  <si>
    <t>Test Ordered</t>
  </si>
  <si>
    <t>Lupus</t>
  </si>
  <si>
    <t>Approved:</t>
  </si>
  <si>
    <t>Not Approved:</t>
  </si>
  <si>
    <t xml:space="preserve">Physicians E-mailed: </t>
  </si>
  <si>
    <t>Ordering/Authorizing:</t>
  </si>
  <si>
    <t>IM</t>
  </si>
  <si>
    <t>Heme-Onc</t>
  </si>
  <si>
    <t xml:space="preserve">Dept.  </t>
  </si>
  <si>
    <t>Date Ordered</t>
  </si>
  <si>
    <t>January In-house Patients</t>
  </si>
  <si>
    <t>Comment</t>
  </si>
  <si>
    <t>BMT</t>
  </si>
  <si>
    <t>CVTS</t>
  </si>
  <si>
    <t>Approved</t>
  </si>
  <si>
    <t xml:space="preserve">Canceled </t>
  </si>
  <si>
    <t xml:space="preserve">Pending </t>
  </si>
  <si>
    <t>Non-thrombophilia</t>
  </si>
  <si>
    <t>IM/Pulm</t>
  </si>
  <si>
    <t>H and L transplant</t>
  </si>
  <si>
    <t>IM/Cardio</t>
  </si>
  <si>
    <t>Neuro</t>
  </si>
  <si>
    <t>Heme-Onc/IM</t>
  </si>
  <si>
    <t xml:space="preserve">Lupus </t>
  </si>
  <si>
    <t>Pulm</t>
  </si>
  <si>
    <t>February In-house Patients</t>
  </si>
  <si>
    <t>Cardiology/IM</t>
  </si>
  <si>
    <t>Gen Surg</t>
  </si>
  <si>
    <t>IM/HemeOnc</t>
  </si>
  <si>
    <t>Apheresis</t>
  </si>
  <si>
    <t>GI/Pulm</t>
  </si>
  <si>
    <t>Heme/Onc</t>
  </si>
  <si>
    <t>Neurosurgery</t>
  </si>
  <si>
    <t>Hospitalist</t>
  </si>
  <si>
    <t>Factor VIII inhibitor</t>
  </si>
  <si>
    <t>Anesthesiology</t>
  </si>
  <si>
    <t>Internal Med</t>
  </si>
  <si>
    <t>Pulmonary</t>
  </si>
  <si>
    <t>Hematology</t>
  </si>
  <si>
    <t>March In-house Patients</t>
  </si>
  <si>
    <t>PM&amp;R</t>
  </si>
  <si>
    <t>Ob/Gyn</t>
  </si>
  <si>
    <t>Heme</t>
  </si>
  <si>
    <t>Cardio</t>
  </si>
  <si>
    <t>April In-house Patients</t>
  </si>
  <si>
    <t>Lupus, PTX, PTTX, VTTX, TT</t>
  </si>
  <si>
    <t>Digest &amp; Liver</t>
  </si>
  <si>
    <r>
      <t xml:space="preserve">F5, </t>
    </r>
    <r>
      <rPr>
        <strike/>
        <sz val="9"/>
        <color theme="1"/>
        <rFont val="Calibri"/>
        <family val="2"/>
        <scheme val="minor"/>
      </rPr>
      <t>F8</t>
    </r>
  </si>
  <si>
    <t>Derm</t>
  </si>
  <si>
    <t>Family Med</t>
  </si>
  <si>
    <t>Cardiology</t>
  </si>
  <si>
    <t>OB/Gyn</t>
  </si>
  <si>
    <t>Emergency</t>
  </si>
  <si>
    <t>ADAMSTS13</t>
  </si>
  <si>
    <t>Family</t>
  </si>
  <si>
    <t>Thoracic surgery</t>
  </si>
  <si>
    <t>Gyn/Onc</t>
  </si>
  <si>
    <t>5/26/15       </t>
  </si>
  <si>
    <t>cardiovascular surgery</t>
  </si>
  <si>
    <t>cardiology</t>
  </si>
  <si>
    <t>Canceled</t>
  </si>
  <si>
    <t>NT</t>
  </si>
  <si>
    <t>-</t>
  </si>
  <si>
    <t>Total Thrombophilia</t>
  </si>
  <si>
    <t xml:space="preserve">% Approved </t>
  </si>
  <si>
    <t xml:space="preserve">% Canceled </t>
  </si>
  <si>
    <t xml:space="preserve">% Total Approved </t>
  </si>
  <si>
    <t xml:space="preserve">% Total Canceled </t>
  </si>
  <si>
    <t>Approved/Canceled:</t>
  </si>
  <si>
    <t>Total Neuro Orders</t>
  </si>
  <si>
    <t>Total Neurosurgery Orders</t>
  </si>
  <si>
    <t>Dept. Neurosurgery, Total Orders</t>
  </si>
  <si>
    <t>May In-house Patients</t>
  </si>
  <si>
    <t>Neurology Dept., Total Orders</t>
  </si>
  <si>
    <t>Pending</t>
  </si>
  <si>
    <t>June In-house Patients</t>
  </si>
  <si>
    <t>Average Per Month</t>
  </si>
  <si>
    <t>% Testing Approved</t>
  </si>
  <si>
    <t>% Testing Canceled</t>
  </si>
  <si>
    <t>Average Approved Per Month</t>
  </si>
  <si>
    <t>Average Canceled Per Month</t>
  </si>
  <si>
    <t>Neurology Department Total Test</t>
  </si>
  <si>
    <t>Neuro % Total Testing</t>
  </si>
  <si>
    <t>Neurosurgery % Total Testing</t>
  </si>
  <si>
    <t>Neurology Department % Total Testing</t>
  </si>
  <si>
    <t>January</t>
  </si>
  <si>
    <t>February</t>
  </si>
  <si>
    <t>March</t>
  </si>
  <si>
    <t>April</t>
  </si>
  <si>
    <t>May</t>
  </si>
  <si>
    <t>June</t>
  </si>
  <si>
    <t>Total Test</t>
  </si>
  <si>
    <t>Approved Test</t>
  </si>
  <si>
    <t>Canceled Test</t>
  </si>
  <si>
    <t xml:space="preserve"> </t>
  </si>
  <si>
    <t>July</t>
  </si>
  <si>
    <t>August</t>
  </si>
  <si>
    <t>September</t>
  </si>
  <si>
    <t>October</t>
  </si>
  <si>
    <t>November</t>
  </si>
  <si>
    <t>December</t>
  </si>
  <si>
    <t>Total Neurology Approved</t>
  </si>
  <si>
    <t>Total Neurosurgery Approved</t>
  </si>
  <si>
    <t>Physician E-mailed:</t>
  </si>
  <si>
    <t xml:space="preserve">Total Neurology Approved </t>
  </si>
  <si>
    <t>Neurology Department % Approved</t>
  </si>
  <si>
    <t>Neurosurgery % Approved</t>
  </si>
  <si>
    <t>Neurology % Approved</t>
  </si>
  <si>
    <t>Total Neurology Department Approved</t>
  </si>
  <si>
    <t>ACL</t>
  </si>
  <si>
    <t>B2GP</t>
  </si>
  <si>
    <t>PC</t>
  </si>
  <si>
    <t>PS</t>
  </si>
  <si>
    <t>F8</t>
  </si>
  <si>
    <t>AT</t>
  </si>
  <si>
    <t>APTS</t>
  </si>
  <si>
    <t>APC</t>
  </si>
  <si>
    <t>ACL, B2GP, Lupus</t>
  </si>
  <si>
    <t>F9, Lupus, vWF, ACL, B2GP</t>
  </si>
  <si>
    <t>Lupus, ACL</t>
  </si>
  <si>
    <t>Lupus, PC, PS</t>
  </si>
  <si>
    <t>PC, PS</t>
  </si>
  <si>
    <t>Lupus, ACL, B2GP</t>
  </si>
  <si>
    <t>ACL, APTS</t>
  </si>
  <si>
    <t>Total Tests</t>
  </si>
  <si>
    <t>AT, Lupus, PC, PS, ACL, B2GP</t>
  </si>
  <si>
    <t>ACL, B2GP, APTS</t>
  </si>
  <si>
    <t>APT</t>
  </si>
  <si>
    <t>ACL, Lupus, B2GP</t>
  </si>
  <si>
    <t>ACL, Lupus</t>
  </si>
  <si>
    <t>Lupus, ACL, B2GP, APTS</t>
  </si>
  <si>
    <t>ACL, APTS, B2GP</t>
  </si>
  <si>
    <r>
      <rPr>
        <sz val="9"/>
        <color theme="1"/>
        <rFont val="Calibri"/>
        <family val="2"/>
        <scheme val="minor"/>
      </rPr>
      <t>ACL,</t>
    </r>
    <r>
      <rPr>
        <sz val="9"/>
        <color theme="1"/>
        <rFont val="Calibri"/>
        <family val="2"/>
        <scheme val="minor"/>
      </rPr>
      <t xml:space="preserve"> B</t>
    </r>
    <r>
      <rPr>
        <sz val="9"/>
        <color theme="1"/>
        <rFont val="Calibri"/>
        <family val="2"/>
        <scheme val="minor"/>
      </rPr>
      <t>2GP</t>
    </r>
    <r>
      <rPr>
        <sz val="9"/>
        <color theme="1"/>
        <rFont val="Calibri"/>
        <family val="2"/>
        <scheme val="minor"/>
      </rPr>
      <t>, Lupus</t>
    </r>
  </si>
  <si>
    <t>ACL, APTS, B2GP, Lupus</t>
  </si>
  <si>
    <t>ACL, AT, Lupus, B2GP</t>
  </si>
  <si>
    <t>APCR, F8</t>
  </si>
  <si>
    <t>ACL, B2GP</t>
  </si>
  <si>
    <t>AT, F8, Lupus, PC, PS</t>
  </si>
  <si>
    <r>
      <rPr>
        <sz val="9"/>
        <color theme="1"/>
        <rFont val="Calibri"/>
        <family val="2"/>
        <scheme val="minor"/>
      </rPr>
      <t>ACL,</t>
    </r>
    <r>
      <rPr>
        <sz val="9"/>
        <color theme="1"/>
        <rFont val="Calibri"/>
        <family val="2"/>
        <scheme val="minor"/>
      </rPr>
      <t xml:space="preserve"> </t>
    </r>
    <r>
      <rPr>
        <sz val="9"/>
        <color theme="1"/>
        <rFont val="Calibri"/>
        <family val="2"/>
        <scheme val="minor"/>
      </rPr>
      <t xml:space="preserve">APTS, </t>
    </r>
    <r>
      <rPr>
        <sz val="9"/>
        <color theme="1"/>
        <rFont val="Calibri"/>
        <family val="2"/>
        <scheme val="minor"/>
      </rPr>
      <t>B2GP, Lupus, PC</t>
    </r>
    <r>
      <rPr>
        <sz val="9"/>
        <color theme="1"/>
        <rFont val="Calibri"/>
        <family val="2"/>
        <scheme val="minor"/>
      </rPr>
      <t>, P</t>
    </r>
    <r>
      <rPr>
        <sz val="9"/>
        <color theme="1"/>
        <rFont val="Calibri"/>
        <family val="2"/>
        <scheme val="minor"/>
      </rPr>
      <t>S</t>
    </r>
  </si>
  <si>
    <r>
      <rPr>
        <sz val="9"/>
        <color theme="1"/>
        <rFont val="Calibri"/>
        <family val="2"/>
        <scheme val="minor"/>
      </rPr>
      <t>ACL,</t>
    </r>
    <r>
      <rPr>
        <sz val="9"/>
        <color theme="1"/>
        <rFont val="Calibri"/>
        <family val="2"/>
        <scheme val="minor"/>
      </rPr>
      <t xml:space="preserve"> B2GP, Lupus</t>
    </r>
  </si>
  <si>
    <r>
      <t xml:space="preserve">Lupus, </t>
    </r>
    <r>
      <rPr>
        <sz val="9"/>
        <color theme="1"/>
        <rFont val="Calibri"/>
        <family val="2"/>
        <scheme val="minor"/>
      </rPr>
      <t>ACL</t>
    </r>
  </si>
  <si>
    <t>AT, APCR, PC, PS</t>
  </si>
  <si>
    <r>
      <t xml:space="preserve">Lupus, </t>
    </r>
    <r>
      <rPr>
        <sz val="9"/>
        <color theme="1"/>
        <rFont val="Calibri"/>
        <family val="2"/>
        <scheme val="minor"/>
      </rPr>
      <t>ACL, APTS, B2GP</t>
    </r>
  </si>
  <si>
    <r>
      <rPr>
        <sz val="9"/>
        <color theme="1"/>
        <rFont val="Calibri"/>
        <family val="2"/>
        <scheme val="minor"/>
      </rPr>
      <t>ACL,</t>
    </r>
    <r>
      <rPr>
        <sz val="9"/>
        <color theme="1"/>
        <rFont val="Calibri"/>
        <family val="2"/>
        <scheme val="minor"/>
      </rPr>
      <t xml:space="preserve"> </t>
    </r>
    <r>
      <rPr>
        <sz val="9"/>
        <color theme="1"/>
        <rFont val="Calibri"/>
        <family val="2"/>
        <scheme val="minor"/>
      </rPr>
      <t>Lupus</t>
    </r>
  </si>
  <si>
    <r>
      <t>PC</t>
    </r>
    <r>
      <rPr>
        <sz val="9"/>
        <color theme="1"/>
        <rFont val="Calibri"/>
        <family val="2"/>
        <scheme val="minor"/>
      </rPr>
      <t>, PS</t>
    </r>
  </si>
  <si>
    <t>Lupus, APCR, F8, PC, PS, ACL, B2GP</t>
  </si>
  <si>
    <t>AT, PC, PS, APTS, ACL</t>
  </si>
  <si>
    <t>APCR, Lupus, PC, PS, B2GP</t>
  </si>
  <si>
    <t>AT, Lupus, PC, PS, ACL, APTS, B2GP</t>
  </si>
  <si>
    <t>Lupus, ACL, APTS, B2GP</t>
  </si>
  <si>
    <t xml:space="preserve"> Lupus, ACL</t>
  </si>
  <si>
    <t>ACL, B2GP, Lupus, PC, PS</t>
  </si>
  <si>
    <t>Lupus,ACL, APTS, B2GP</t>
  </si>
  <si>
    <t>Total Individual Test Ordered</t>
  </si>
  <si>
    <t>Total Individual Test Approved</t>
  </si>
  <si>
    <t xml:space="preserve">Total Individual Tests Approved  </t>
  </si>
  <si>
    <t xml:space="preserve">Total Individual Tests Ordered </t>
  </si>
  <si>
    <t>% of approved</t>
  </si>
  <si>
    <t xml:space="preserve">Total Number of Patients Testing Ordered For  </t>
  </si>
  <si>
    <t>Total Number of Patients Testing Approved</t>
  </si>
  <si>
    <t>Total Number of Patients Testing Cancelled</t>
  </si>
  <si>
    <t>Total Individual Test Canceled</t>
  </si>
  <si>
    <t>SRA</t>
  </si>
  <si>
    <t>F5</t>
  </si>
  <si>
    <t>Testing Trends</t>
  </si>
  <si>
    <t>AT, APT, Lupus, PC, PS</t>
  </si>
  <si>
    <t>F10</t>
  </si>
  <si>
    <t>Lupus, ACL, APTS, B2GP, APT</t>
  </si>
  <si>
    <t xml:space="preserve"> Lupac, ACL, APTS, B2GP, APT</t>
  </si>
  <si>
    <t xml:space="preserve">F10 </t>
  </si>
  <si>
    <t>vWFA, vWFag</t>
  </si>
  <si>
    <t>ACL, B2GP, APTS, APT, Lupus</t>
  </si>
  <si>
    <t>F10A</t>
  </si>
  <si>
    <t>PAI-1</t>
  </si>
  <si>
    <t>F9</t>
  </si>
  <si>
    <r>
      <rPr>
        <strike/>
        <sz val="9"/>
        <color theme="1"/>
        <rFont val="Calibri"/>
        <family val="2"/>
        <scheme val="minor"/>
      </rPr>
      <t>ADAMTS13</t>
    </r>
    <r>
      <rPr>
        <sz val="9"/>
        <color theme="1"/>
        <rFont val="Calibri"/>
        <family val="2"/>
        <scheme val="minor"/>
      </rPr>
      <t xml:space="preserve">, Lupus, </t>
    </r>
    <r>
      <rPr>
        <strike/>
        <sz val="9"/>
        <color theme="1"/>
        <rFont val="Calibri"/>
        <family val="2"/>
        <scheme val="minor"/>
      </rPr>
      <t>PC PS</t>
    </r>
    <r>
      <rPr>
        <sz val="9"/>
        <color theme="1"/>
        <rFont val="Calibri"/>
        <family val="2"/>
        <scheme val="minor"/>
      </rPr>
      <t>, ACL, B2GP</t>
    </r>
  </si>
  <si>
    <r>
      <t>B2GP</t>
    </r>
    <r>
      <rPr>
        <strike/>
        <sz val="9"/>
        <color theme="1"/>
        <rFont val="Calibri"/>
        <family val="2"/>
        <scheme val="minor"/>
      </rPr>
      <t>,</t>
    </r>
    <r>
      <rPr>
        <sz val="9"/>
        <color theme="1"/>
        <rFont val="Calibri"/>
        <family val="2"/>
        <scheme val="minor"/>
      </rPr>
      <t xml:space="preserve"> Lupus, ACL</t>
    </r>
  </si>
  <si>
    <t>APT, ACL, B2GP, APTS, Lupus</t>
  </si>
  <si>
    <t>ADAMTS13</t>
  </si>
  <si>
    <r>
      <t>ADAM</t>
    </r>
    <r>
      <rPr>
        <sz val="9"/>
        <color theme="1"/>
        <rFont val="Calibri"/>
        <family val="2"/>
        <scheme val="minor"/>
      </rPr>
      <t>TS</t>
    </r>
    <r>
      <rPr>
        <sz val="9"/>
        <color theme="1"/>
        <rFont val="Calibri"/>
        <family val="2"/>
        <scheme val="minor"/>
      </rPr>
      <t>13</t>
    </r>
  </si>
  <si>
    <t>APCR, APT, PC, PS, F8, vWFA, TT, reptilase, ACL, Lupus, B2GP, PTS, PT</t>
  </si>
  <si>
    <r>
      <t>F</t>
    </r>
    <r>
      <rPr>
        <sz val="9"/>
        <color theme="1"/>
        <rFont val="Calibri"/>
        <family val="2"/>
        <scheme val="minor"/>
      </rPr>
      <t>2</t>
    </r>
  </si>
  <si>
    <t>Lupus, PC, PS, ACL, APTS, B2GP, APT</t>
  </si>
  <si>
    <r>
      <t>F</t>
    </r>
    <r>
      <rPr>
        <sz val="9"/>
        <color theme="1"/>
        <rFont val="Calibri"/>
        <family val="2"/>
        <scheme val="minor"/>
      </rPr>
      <t>10</t>
    </r>
  </si>
  <si>
    <t>F7</t>
  </si>
  <si>
    <t>vWFag</t>
  </si>
  <si>
    <t>F8, F9, F11, F13, vWFA, vWAg, vWFM</t>
  </si>
  <si>
    <t>vWFM, vWFA, vWFAg</t>
  </si>
  <si>
    <t>PC, PS, Lupus, B2GP, ACL</t>
  </si>
  <si>
    <t>Lupus, F2, F5, PC, PS, ACL, APTS, B2GP</t>
  </si>
  <si>
    <t>vWFA</t>
  </si>
  <si>
    <t>vWFA, vWFAg, F8, CBA</t>
  </si>
  <si>
    <t>ACL, AT, APT, Lupus</t>
  </si>
  <si>
    <t>ACL, APTS B2GP, APT, Lupus</t>
  </si>
  <si>
    <t>PC, PS, vWFA</t>
  </si>
  <si>
    <t>F8, vWFA, vWFAg</t>
  </si>
  <si>
    <t>ACL, vWFA</t>
  </si>
  <si>
    <t>APCR</t>
  </si>
  <si>
    <t>ACL, PC, PS, AT, F8, APCR, Lupus, vWFA</t>
  </si>
  <si>
    <t>ACL, APTS, B2GP, APCR, Lupus</t>
  </si>
  <si>
    <t>ACL, B2GP, APT, reptilase, Lupus, APCR, PC, PS, VWFA</t>
  </si>
  <si>
    <t>AT, APCR, F8, Lupus, PC, PS, ACL, APTS, B2GP</t>
  </si>
  <si>
    <t>Conservative Savings Based on Individual Test Canceled W/ Triage</t>
  </si>
  <si>
    <t xml:space="preserve">Total Individual Tests Canceled </t>
  </si>
  <si>
    <t>Rheum</t>
  </si>
  <si>
    <t>FV Leiden</t>
  </si>
  <si>
    <t>PGM</t>
  </si>
  <si>
    <t>Fibrinogen</t>
  </si>
  <si>
    <t>Thrombin Time</t>
  </si>
  <si>
    <t>Reptilase</t>
  </si>
  <si>
    <t>vWFAg</t>
  </si>
  <si>
    <t>vWFM</t>
  </si>
  <si>
    <t>Other (Please Include in Comments)</t>
  </si>
  <si>
    <r>
      <rPr>
        <sz val="9"/>
        <color theme="1"/>
        <rFont val="Calibri"/>
        <family val="2"/>
        <scheme val="minor"/>
      </rPr>
      <t>ACL, APTS, B2GP, Lupus</t>
    </r>
  </si>
  <si>
    <t>NT-Canceled</t>
  </si>
  <si>
    <t>NT-Approved</t>
  </si>
  <si>
    <t>% By Month</t>
  </si>
  <si>
    <t>% Approved</t>
  </si>
  <si>
    <t>% Canceled</t>
  </si>
  <si>
    <t>FVL</t>
  </si>
  <si>
    <t>PTGM</t>
  </si>
  <si>
    <t>Tests Ordered in EPIC</t>
  </si>
  <si>
    <t>Total Thrombophilia Patients</t>
  </si>
  <si>
    <t>Total Thrombophilia approved</t>
  </si>
  <si>
    <t>Total Thrombophilia canceled</t>
  </si>
  <si>
    <t>Tests Approved in EPIC</t>
  </si>
  <si>
    <t>Total cost of testing / month</t>
  </si>
  <si>
    <t>Tests performed in la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_-[$$-409]* #,##0.00_ ;_-[$$-409]* \-#,##0.00\ ;_-[$$-409]* &quot;-&quot;??_ ;_-@_ "/>
  </numFmts>
  <fonts count="30" x14ac:knownFonts="1">
    <font>
      <sz val="11"/>
      <color theme="1"/>
      <name val="Calibri"/>
      <family val="2"/>
      <scheme val="minor"/>
    </font>
    <font>
      <b/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theme="0"/>
      <name val="Calibri"/>
      <family val="2"/>
      <scheme val="minor"/>
    </font>
    <font>
      <sz val="9"/>
      <name val="Calibri"/>
      <family val="2"/>
      <scheme val="minor"/>
    </font>
    <font>
      <b/>
      <sz val="9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9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strike/>
      <sz val="9"/>
      <color theme="1"/>
      <name val="Calibri"/>
      <family val="2"/>
      <scheme val="minor"/>
    </font>
    <font>
      <sz val="10"/>
      <color rgb="FF000000"/>
      <name val="Tahoma"/>
      <family val="2"/>
    </font>
    <font>
      <sz val="9"/>
      <color rgb="FF000000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sz val="10"/>
      <name val="Tahoma"/>
      <family val="2"/>
    </font>
    <font>
      <b/>
      <sz val="10"/>
      <name val="Calibri"/>
      <family val="2"/>
      <scheme val="minor"/>
    </font>
    <font>
      <sz val="10"/>
      <name val="Calibri"/>
      <family val="2"/>
      <scheme val="minor"/>
    </font>
    <font>
      <sz val="10"/>
      <color rgb="FF000000"/>
      <name val="Calibri"/>
      <family val="2"/>
      <scheme val="minor"/>
    </font>
    <font>
      <sz val="10"/>
      <color theme="1"/>
      <name val="Calibri"/>
      <family val="2"/>
      <scheme val="minor"/>
    </font>
    <font>
      <i/>
      <sz val="11"/>
      <color theme="1"/>
      <name val="Calibri"/>
      <scheme val="minor"/>
    </font>
    <font>
      <sz val="11"/>
      <color rgb="FF000000"/>
      <name val="Calibri"/>
      <family val="2"/>
      <scheme val="minor"/>
    </font>
    <font>
      <b/>
      <sz val="12"/>
      <name val="Calibri"/>
      <scheme val="minor"/>
    </font>
    <font>
      <sz val="8"/>
      <name val="Calibri"/>
      <family val="2"/>
      <scheme val="minor"/>
    </font>
    <font>
      <b/>
      <sz val="11"/>
      <color theme="1"/>
      <name val="Calibri"/>
      <scheme val="minor"/>
    </font>
    <font>
      <b/>
      <sz val="11"/>
      <color rgb="FF000000"/>
      <name val="Calibri"/>
      <scheme val="minor"/>
    </font>
  </fonts>
  <fills count="23">
    <fill>
      <patternFill patternType="none"/>
    </fill>
    <fill>
      <patternFill patternType="gray125"/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theme="8"/>
      </patternFill>
    </fill>
    <fill>
      <patternFill patternType="solid">
        <fgColor theme="8" tint="0.59999389629810485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80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0000"/>
        <bgColor rgb="FF000000"/>
      </patternFill>
    </fill>
    <fill>
      <patternFill patternType="solid">
        <fgColor rgb="FF00B050"/>
        <bgColor rgb="FF000000"/>
      </patternFill>
    </fill>
    <fill>
      <patternFill patternType="solid">
        <fgColor rgb="FFFFFF00"/>
        <bgColor rgb="FF000000"/>
      </patternFill>
    </fill>
    <fill>
      <patternFill patternType="solid">
        <fgColor rgb="FF0070C0"/>
        <bgColor rgb="FF000000"/>
      </patternFill>
    </fill>
    <fill>
      <patternFill patternType="solid">
        <fgColor rgb="FF3366FF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0" tint="-0.249977111117893"/>
        <bgColor indexed="64"/>
      </patternFill>
    </fill>
  </fills>
  <borders count="25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medium">
        <color auto="1"/>
      </bottom>
      <diagonal/>
    </border>
    <border>
      <left style="thin">
        <color rgb="FF7F7F7F"/>
      </left>
      <right style="thin">
        <color rgb="FF7F7F7F"/>
      </right>
      <top/>
      <bottom style="thin">
        <color rgb="FF7F7F7F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/>
      <top style="double">
        <color rgb="FF3F3F3F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 style="thin">
        <color rgb="FF7F7F7F"/>
      </left>
      <right style="thin">
        <color rgb="FF7F7F7F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443">
    <xf numFmtId="0" fontId="0" fillId="0" borderId="0"/>
    <xf numFmtId="0" fontId="1" fillId="2" borderId="1" applyNumberFormat="0" applyAlignment="0" applyProtection="0"/>
    <xf numFmtId="0" fontId="2" fillId="3" borderId="2" applyNumberFormat="0" applyAlignment="0" applyProtection="0"/>
    <xf numFmtId="0" fontId="4" fillId="4" borderId="0" applyNumberFormat="0" applyBorder="0" applyAlignment="0" applyProtection="0"/>
    <xf numFmtId="0" fontId="5" fillId="5" borderId="0" applyNumberFormat="0" applyBorder="0" applyAlignment="0" applyProtection="0"/>
    <xf numFmtId="0" fontId="6" fillId="6" borderId="0" applyNumberFormat="0" applyBorder="0" applyAlignment="0" applyProtection="0"/>
    <xf numFmtId="0" fontId="7" fillId="7" borderId="0" applyNumberFormat="0" applyBorder="0" applyAlignment="0" applyProtection="0"/>
    <xf numFmtId="0" fontId="3" fillId="8" borderId="0" applyNumberFormat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9" fontId="3" fillId="0" borderId="0" applyFon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</cellStyleXfs>
  <cellXfs count="253">
    <xf numFmtId="0" fontId="0" fillId="0" borderId="0" xfId="0"/>
    <xf numFmtId="0" fontId="8" fillId="0" borderId="0" xfId="0" applyFont="1" applyAlignment="1">
      <alignment horizontal="left"/>
    </xf>
    <xf numFmtId="0" fontId="9" fillId="0" borderId="0" xfId="0" applyFont="1" applyAlignment="1">
      <alignment horizontal="left"/>
    </xf>
    <xf numFmtId="0" fontId="8" fillId="10" borderId="3" xfId="3" applyFont="1" applyFill="1" applyBorder="1" applyAlignment="1">
      <alignment horizontal="left"/>
    </xf>
    <xf numFmtId="0" fontId="8" fillId="12" borderId="5" xfId="4" applyFont="1" applyFill="1" applyBorder="1" applyAlignment="1">
      <alignment horizontal="left"/>
    </xf>
    <xf numFmtId="0" fontId="8" fillId="9" borderId="5" xfId="5" applyFont="1" applyFill="1" applyBorder="1" applyAlignment="1">
      <alignment horizontal="left"/>
    </xf>
    <xf numFmtId="0" fontId="8" fillId="11" borderId="1" xfId="7" applyFont="1" applyFill="1" applyBorder="1" applyAlignment="1">
      <alignment horizontal="left"/>
    </xf>
    <xf numFmtId="14" fontId="12" fillId="0" borderId="0" xfId="0" applyNumberFormat="1" applyFont="1" applyAlignment="1">
      <alignment horizontal="left"/>
    </xf>
    <xf numFmtId="0" fontId="12" fillId="0" borderId="0" xfId="0" applyFont="1" applyAlignment="1">
      <alignment horizontal="left"/>
    </xf>
    <xf numFmtId="0" fontId="12" fillId="0" borderId="0" xfId="0" applyFont="1" applyAlignment="1">
      <alignment horizontal="left" wrapText="1"/>
    </xf>
    <xf numFmtId="0" fontId="12" fillId="0" borderId="0" xfId="0" applyFont="1"/>
    <xf numFmtId="14" fontId="12" fillId="0" borderId="0" xfId="0" applyNumberFormat="1" applyFont="1"/>
    <xf numFmtId="0" fontId="12" fillId="0" borderId="0" xfId="0" applyFont="1" applyAlignment="1">
      <alignment wrapText="1"/>
    </xf>
    <xf numFmtId="0" fontId="0" fillId="0" borderId="0" xfId="0" applyAlignment="1">
      <alignment horizontal="left"/>
    </xf>
    <xf numFmtId="0" fontId="13" fillId="0" borderId="0" xfId="0" applyFont="1" applyAlignment="1">
      <alignment horizontal="left"/>
    </xf>
    <xf numFmtId="0" fontId="13" fillId="0" borderId="0" xfId="0" applyFont="1" applyFill="1" applyAlignment="1">
      <alignment horizontal="left"/>
    </xf>
    <xf numFmtId="0" fontId="0" fillId="0" borderId="0" xfId="0" applyFill="1"/>
    <xf numFmtId="0" fontId="18" fillId="0" borderId="0" xfId="0" applyFont="1" applyFill="1"/>
    <xf numFmtId="0" fontId="8" fillId="0" borderId="0" xfId="0" applyFont="1" applyFill="1" applyAlignment="1">
      <alignment horizontal="left"/>
    </xf>
    <xf numFmtId="0" fontId="15" fillId="0" borderId="0" xfId="0" applyFont="1"/>
    <xf numFmtId="0" fontId="0" fillId="14" borderId="0" xfId="0" applyFill="1"/>
    <xf numFmtId="0" fontId="8" fillId="0" borderId="0" xfId="0" applyFont="1" applyFill="1" applyAlignment="1">
      <alignment horizontal="center"/>
    </xf>
    <xf numFmtId="0" fontId="12" fillId="0" borderId="0" xfId="0" applyFont="1" applyFill="1"/>
    <xf numFmtId="0" fontId="8" fillId="0" borderId="0" xfId="3" applyFont="1" applyFill="1" applyAlignment="1">
      <alignment horizontal="left"/>
    </xf>
    <xf numFmtId="0" fontId="8" fillId="0" borderId="0" xfId="6" applyFont="1" applyFill="1" applyAlignment="1">
      <alignment horizontal="left" vertical="center"/>
    </xf>
    <xf numFmtId="0" fontId="8" fillId="0" borderId="0" xfId="4" applyFont="1" applyFill="1" applyAlignment="1">
      <alignment horizontal="left"/>
    </xf>
    <xf numFmtId="0" fontId="8" fillId="0" borderId="0" xfId="6" applyFont="1" applyFill="1" applyAlignment="1">
      <alignment horizontal="left"/>
    </xf>
    <xf numFmtId="0" fontId="0" fillId="0" borderId="0" xfId="0" applyFill="1" applyAlignment="1">
      <alignment horizontal="left"/>
    </xf>
    <xf numFmtId="0" fontId="17" fillId="0" borderId="0" xfId="0" applyFont="1" applyFill="1"/>
    <xf numFmtId="14" fontId="15" fillId="12" borderId="0" xfId="0" applyNumberFormat="1" applyFont="1" applyFill="1" applyAlignment="1">
      <alignment horizontal="right" vertical="center"/>
    </xf>
    <xf numFmtId="0" fontId="15" fillId="12" borderId="0" xfId="0" applyFont="1" applyFill="1" applyAlignment="1">
      <alignment horizontal="right"/>
    </xf>
    <xf numFmtId="0" fontId="9" fillId="0" borderId="4" xfId="0" applyFont="1" applyBorder="1" applyAlignment="1">
      <alignment horizontal="right"/>
    </xf>
    <xf numFmtId="0" fontId="9" fillId="0" borderId="6" xfId="0" applyFont="1" applyBorder="1" applyAlignment="1">
      <alignment horizontal="right"/>
    </xf>
    <xf numFmtId="0" fontId="9" fillId="0" borderId="7" xfId="0" applyFont="1" applyBorder="1" applyAlignment="1">
      <alignment horizontal="right"/>
    </xf>
    <xf numFmtId="0" fontId="9" fillId="0" borderId="0" xfId="0" applyFont="1" applyAlignment="1">
      <alignment horizontal="right"/>
    </xf>
    <xf numFmtId="0" fontId="8" fillId="0" borderId="0" xfId="0" applyFont="1" applyAlignment="1">
      <alignment horizontal="right"/>
    </xf>
    <xf numFmtId="0" fontId="20" fillId="2" borderId="8" xfId="1" applyFont="1" applyBorder="1" applyAlignment="1">
      <alignment horizontal="left"/>
    </xf>
    <xf numFmtId="0" fontId="20" fillId="0" borderId="0" xfId="0" applyFont="1" applyAlignment="1">
      <alignment horizontal="left"/>
    </xf>
    <xf numFmtId="14" fontId="21" fillId="12" borderId="0" xfId="0" applyNumberFormat="1" applyFont="1" applyFill="1" applyAlignment="1">
      <alignment horizontal="right"/>
    </xf>
    <xf numFmtId="14" fontId="22" fillId="19" borderId="0" xfId="0" applyNumberFormat="1" applyFont="1" applyFill="1" applyAlignment="1">
      <alignment horizontal="right"/>
    </xf>
    <xf numFmtId="14" fontId="23" fillId="12" borderId="0" xfId="0" applyNumberFormat="1" applyFont="1" applyFill="1" applyAlignment="1">
      <alignment horizontal="right"/>
    </xf>
    <xf numFmtId="14" fontId="21" fillId="10" borderId="0" xfId="0" applyNumberFormat="1" applyFont="1" applyFill="1" applyAlignment="1">
      <alignment horizontal="right"/>
    </xf>
    <xf numFmtId="14" fontId="23" fillId="19" borderId="0" xfId="0" applyNumberFormat="1" applyFont="1" applyFill="1" applyAlignment="1">
      <alignment horizontal="right"/>
    </xf>
    <xf numFmtId="14" fontId="23" fillId="10" borderId="0" xfId="0" applyNumberFormat="1" applyFont="1" applyFill="1" applyAlignment="1">
      <alignment horizontal="right" vertical="center" readingOrder="1"/>
    </xf>
    <xf numFmtId="14" fontId="23" fillId="12" borderId="0" xfId="0" applyNumberFormat="1" applyFont="1" applyFill="1" applyAlignment="1">
      <alignment horizontal="right" vertical="center" readingOrder="1"/>
    </xf>
    <xf numFmtId="14" fontId="23" fillId="10" borderId="0" xfId="0" applyNumberFormat="1" applyFont="1" applyFill="1" applyAlignment="1">
      <alignment horizontal="right"/>
    </xf>
    <xf numFmtId="0" fontId="21" fillId="16" borderId="3" xfId="0" applyFont="1" applyFill="1" applyBorder="1" applyAlignment="1">
      <alignment horizontal="left"/>
    </xf>
    <xf numFmtId="0" fontId="21" fillId="0" borderId="0" xfId="0" applyFont="1" applyAlignment="1">
      <alignment horizontal="left"/>
    </xf>
    <xf numFmtId="0" fontId="21" fillId="15" borderId="5" xfId="0" applyFont="1" applyFill="1" applyBorder="1" applyAlignment="1">
      <alignment horizontal="left"/>
    </xf>
    <xf numFmtId="0" fontId="21" fillId="17" borderId="5" xfId="0" applyFont="1" applyFill="1" applyBorder="1" applyAlignment="1">
      <alignment horizontal="left"/>
    </xf>
    <xf numFmtId="0" fontId="21" fillId="18" borderId="1" xfId="0" applyFont="1" applyFill="1" applyBorder="1" applyAlignment="1">
      <alignment horizontal="left"/>
    </xf>
    <xf numFmtId="9" fontId="0" fillId="0" borderId="0" xfId="40" applyFont="1"/>
    <xf numFmtId="9" fontId="8" fillId="0" borderId="0" xfId="40" applyFont="1" applyAlignment="1">
      <alignment horizontal="left"/>
    </xf>
    <xf numFmtId="9" fontId="21" fillId="0" borderId="0" xfId="40" applyFont="1" applyAlignment="1">
      <alignment horizontal="left"/>
    </xf>
    <xf numFmtId="0" fontId="24" fillId="0" borderId="0" xfId="0" applyFont="1" applyAlignment="1">
      <alignment horizontal="left"/>
    </xf>
    <xf numFmtId="9" fontId="0" fillId="0" borderId="0" xfId="40" applyFont="1" applyAlignment="1">
      <alignment horizontal="left"/>
    </xf>
    <xf numFmtId="0" fontId="20" fillId="0" borderId="4" xfId="0" applyFont="1" applyBorder="1" applyAlignment="1">
      <alignment horizontal="right"/>
    </xf>
    <xf numFmtId="0" fontId="20" fillId="0" borderId="6" xfId="0" applyFont="1" applyBorder="1" applyAlignment="1">
      <alignment horizontal="right"/>
    </xf>
    <xf numFmtId="0" fontId="20" fillId="0" borderId="7" xfId="0" applyFont="1" applyBorder="1" applyAlignment="1">
      <alignment horizontal="right"/>
    </xf>
    <xf numFmtId="0" fontId="20" fillId="0" borderId="0" xfId="0" applyFont="1" applyAlignment="1">
      <alignment horizontal="right"/>
    </xf>
    <xf numFmtId="0" fontId="21" fillId="0" borderId="0" xfId="0" applyFont="1" applyAlignment="1">
      <alignment horizontal="right"/>
    </xf>
    <xf numFmtId="0" fontId="25" fillId="0" borderId="0" xfId="0" applyFont="1"/>
    <xf numFmtId="14" fontId="15" fillId="19" borderId="0" xfId="0" applyNumberFormat="1" applyFont="1" applyFill="1" applyAlignment="1">
      <alignment horizontal="right" vertical="center"/>
    </xf>
    <xf numFmtId="0" fontId="0" fillId="20" borderId="12" xfId="0" applyFill="1" applyBorder="1" applyAlignment="1">
      <alignment horizontal="left"/>
    </xf>
    <xf numFmtId="9" fontId="0" fillId="20" borderId="12" xfId="40" applyFont="1" applyFill="1" applyBorder="1"/>
    <xf numFmtId="0" fontId="24" fillId="21" borderId="0" xfId="0" applyFont="1" applyFill="1" applyBorder="1" applyAlignment="1">
      <alignment horizontal="left"/>
    </xf>
    <xf numFmtId="0" fontId="0" fillId="0" borderId="13" xfId="0" applyBorder="1" applyAlignment="1">
      <alignment horizontal="left"/>
    </xf>
    <xf numFmtId="0" fontId="0" fillId="0" borderId="14" xfId="0" applyBorder="1" applyAlignment="1">
      <alignment horizontal="left"/>
    </xf>
    <xf numFmtId="0" fontId="0" fillId="21" borderId="0" xfId="0" applyFill="1"/>
    <xf numFmtId="0" fontId="26" fillId="20" borderId="12" xfId="2" applyFont="1" applyFill="1" applyBorder="1" applyAlignment="1">
      <alignment horizontal="center"/>
    </xf>
    <xf numFmtId="0" fontId="0" fillId="0" borderId="5" xfId="0" applyBorder="1" applyAlignment="1">
      <alignment horizontal="left"/>
    </xf>
    <xf numFmtId="0" fontId="0" fillId="0" borderId="15" xfId="0" applyBorder="1" applyAlignment="1">
      <alignment horizontal="left"/>
    </xf>
    <xf numFmtId="0" fontId="0" fillId="21" borderId="17" xfId="0" applyFill="1" applyBorder="1"/>
    <xf numFmtId="0" fontId="0" fillId="0" borderId="13" xfId="40" applyNumberFormat="1" applyFont="1" applyBorder="1" applyAlignment="1">
      <alignment horizontal="left"/>
    </xf>
    <xf numFmtId="0" fontId="0" fillId="0" borderId="14" xfId="40" applyNumberFormat="1" applyFont="1" applyBorder="1" applyAlignment="1">
      <alignment horizontal="left"/>
    </xf>
    <xf numFmtId="0" fontId="0" fillId="0" borderId="6" xfId="40" applyNumberFormat="1" applyFont="1" applyBorder="1" applyAlignment="1">
      <alignment horizontal="left"/>
    </xf>
    <xf numFmtId="0" fontId="0" fillId="0" borderId="17" xfId="40" applyNumberFormat="1" applyFont="1" applyBorder="1" applyAlignment="1">
      <alignment horizontal="left"/>
    </xf>
    <xf numFmtId="0" fontId="8" fillId="0" borderId="5" xfId="0" applyFont="1" applyFill="1" applyBorder="1" applyAlignment="1">
      <alignment horizontal="left"/>
    </xf>
    <xf numFmtId="0" fontId="9" fillId="0" borderId="0" xfId="0" applyFont="1" applyBorder="1" applyAlignment="1">
      <alignment horizontal="left"/>
    </xf>
    <xf numFmtId="0" fontId="8" fillId="0" borderId="0" xfId="0" applyFont="1" applyFill="1" applyBorder="1" applyAlignment="1">
      <alignment horizontal="left"/>
    </xf>
    <xf numFmtId="0" fontId="8" fillId="0" borderId="6" xfId="0" applyFont="1" applyFill="1" applyBorder="1" applyAlignment="1">
      <alignment horizontal="left"/>
    </xf>
    <xf numFmtId="0" fontId="8" fillId="0" borderId="5" xfId="3" applyFont="1" applyFill="1" applyBorder="1" applyAlignment="1">
      <alignment horizontal="left"/>
    </xf>
    <xf numFmtId="0" fontId="8" fillId="0" borderId="0" xfId="3" applyFont="1" applyFill="1" applyBorder="1" applyAlignment="1">
      <alignment horizontal="left"/>
    </xf>
    <xf numFmtId="0" fontId="8" fillId="0" borderId="6" xfId="3" applyFont="1" applyFill="1" applyBorder="1" applyAlignment="1">
      <alignment horizontal="left"/>
    </xf>
    <xf numFmtId="0" fontId="8" fillId="0" borderId="5" xfId="6" applyFont="1" applyFill="1" applyBorder="1" applyAlignment="1">
      <alignment horizontal="left" vertical="center"/>
    </xf>
    <xf numFmtId="0" fontId="8" fillId="0" borderId="0" xfId="6" applyFont="1" applyFill="1" applyBorder="1" applyAlignment="1">
      <alignment horizontal="left" vertical="center"/>
    </xf>
    <xf numFmtId="0" fontId="8" fillId="0" borderId="6" xfId="6" applyFont="1" applyFill="1" applyBorder="1" applyAlignment="1">
      <alignment horizontal="left" vertical="center"/>
    </xf>
    <xf numFmtId="0" fontId="8" fillId="0" borderId="5" xfId="4" applyFont="1" applyFill="1" applyBorder="1" applyAlignment="1">
      <alignment horizontal="left"/>
    </xf>
    <xf numFmtId="0" fontId="8" fillId="0" borderId="0" xfId="4" applyFont="1" applyFill="1" applyBorder="1" applyAlignment="1">
      <alignment horizontal="left"/>
    </xf>
    <xf numFmtId="0" fontId="8" fillId="0" borderId="6" xfId="4" applyFont="1" applyFill="1" applyBorder="1" applyAlignment="1">
      <alignment horizontal="left"/>
    </xf>
    <xf numFmtId="0" fontId="8" fillId="0" borderId="5" xfId="6" applyFont="1" applyFill="1" applyBorder="1" applyAlignment="1">
      <alignment horizontal="left"/>
    </xf>
    <xf numFmtId="0" fontId="8" fillId="0" borderId="0" xfId="6" applyFont="1" applyFill="1" applyBorder="1" applyAlignment="1">
      <alignment horizontal="left"/>
    </xf>
    <xf numFmtId="0" fontId="8" fillId="0" borderId="6" xfId="6" applyFont="1" applyFill="1" applyBorder="1" applyAlignment="1">
      <alignment horizontal="left"/>
    </xf>
    <xf numFmtId="0" fontId="8" fillId="0" borderId="16" xfId="0" applyFont="1" applyFill="1" applyBorder="1" applyAlignment="1">
      <alignment horizontal="left"/>
    </xf>
    <xf numFmtId="0" fontId="8" fillId="0" borderId="19" xfId="0" applyFont="1" applyFill="1" applyBorder="1" applyAlignment="1">
      <alignment horizontal="left"/>
    </xf>
    <xf numFmtId="0" fontId="8" fillId="0" borderId="17" xfId="0" applyFont="1" applyFill="1" applyBorder="1" applyAlignment="1">
      <alignment horizontal="left"/>
    </xf>
    <xf numFmtId="0" fontId="9" fillId="0" borderId="0" xfId="0" applyFont="1" applyFill="1" applyBorder="1" applyAlignment="1">
      <alignment horizontal="center"/>
    </xf>
    <xf numFmtId="0" fontId="9" fillId="0" borderId="6" xfId="0" applyFont="1" applyFill="1" applyBorder="1" applyAlignment="1">
      <alignment horizontal="center"/>
    </xf>
    <xf numFmtId="0" fontId="8" fillId="20" borderId="18" xfId="0" applyFont="1" applyFill="1" applyBorder="1" applyAlignment="1">
      <alignment horizontal="center"/>
    </xf>
    <xf numFmtId="0" fontId="8" fillId="20" borderId="4" xfId="0" applyFont="1" applyFill="1" applyBorder="1" applyAlignment="1">
      <alignment horizontal="center"/>
    </xf>
    <xf numFmtId="0" fontId="9" fillId="0" borderId="6" xfId="0" applyFont="1" applyFill="1" applyBorder="1" applyAlignment="1">
      <alignment horizontal="left"/>
    </xf>
    <xf numFmtId="9" fontId="9" fillId="0" borderId="0" xfId="40" applyFont="1" applyFill="1" applyBorder="1" applyAlignment="1">
      <alignment horizontal="center"/>
    </xf>
    <xf numFmtId="0" fontId="9" fillId="0" borderId="5" xfId="0" applyFont="1" applyFill="1" applyBorder="1" applyAlignment="1">
      <alignment horizontal="left"/>
    </xf>
    <xf numFmtId="0" fontId="9" fillId="0" borderId="5" xfId="3" applyFont="1" applyFill="1" applyBorder="1" applyAlignment="1">
      <alignment horizontal="left"/>
    </xf>
    <xf numFmtId="0" fontId="9" fillId="0" borderId="5" xfId="6" applyFont="1" applyFill="1" applyBorder="1" applyAlignment="1">
      <alignment horizontal="left" vertical="center"/>
    </xf>
    <xf numFmtId="0" fontId="9" fillId="0" borderId="5" xfId="4" applyFont="1" applyFill="1" applyBorder="1" applyAlignment="1">
      <alignment horizontal="left"/>
    </xf>
    <xf numFmtId="0" fontId="9" fillId="0" borderId="5" xfId="6" applyFont="1" applyFill="1" applyBorder="1" applyAlignment="1">
      <alignment horizontal="left"/>
    </xf>
    <xf numFmtId="0" fontId="9" fillId="20" borderId="0" xfId="0" applyFont="1" applyFill="1" applyBorder="1" applyAlignment="1">
      <alignment horizontal="left"/>
    </xf>
    <xf numFmtId="0" fontId="8" fillId="22" borderId="16" xfId="0" applyFont="1" applyFill="1" applyBorder="1" applyAlignment="1">
      <alignment horizontal="left"/>
    </xf>
    <xf numFmtId="0" fontId="8" fillId="22" borderId="19" xfId="0" applyFont="1" applyFill="1" applyBorder="1" applyAlignment="1">
      <alignment horizontal="left"/>
    </xf>
    <xf numFmtId="0" fontId="8" fillId="22" borderId="17" xfId="0" applyFont="1" applyFill="1" applyBorder="1" applyAlignment="1">
      <alignment horizontal="left"/>
    </xf>
    <xf numFmtId="0" fontId="20" fillId="2" borderId="20" xfId="1" applyFont="1" applyBorder="1" applyAlignment="1">
      <alignment horizontal="left" wrapText="1"/>
    </xf>
    <xf numFmtId="0" fontId="9" fillId="2" borderId="20" xfId="1" applyFont="1" applyBorder="1" applyAlignment="1">
      <alignment horizontal="left"/>
    </xf>
    <xf numFmtId="16" fontId="8" fillId="13" borderId="21" xfId="3" applyNumberFormat="1" applyFont="1" applyFill="1" applyBorder="1" applyAlignment="1">
      <alignment horizontal="left"/>
    </xf>
    <xf numFmtId="0" fontId="8" fillId="13" borderId="21" xfId="3" applyFont="1" applyFill="1" applyBorder="1" applyAlignment="1">
      <alignment horizontal="left"/>
    </xf>
    <xf numFmtId="14" fontId="8" fillId="13" borderId="21" xfId="3" applyNumberFormat="1" applyFont="1" applyFill="1" applyBorder="1" applyAlignment="1">
      <alignment horizontal="left"/>
    </xf>
    <xf numFmtId="16" fontId="8" fillId="13" borderId="21" xfId="0" applyNumberFormat="1" applyFont="1" applyFill="1" applyBorder="1" applyAlignment="1">
      <alignment horizontal="left"/>
    </xf>
    <xf numFmtId="0" fontId="8" fillId="13" borderId="21" xfId="0" applyFont="1" applyFill="1" applyBorder="1" applyAlignment="1">
      <alignment horizontal="left"/>
    </xf>
    <xf numFmtId="14" fontId="8" fillId="13" borderId="21" xfId="0" applyNumberFormat="1" applyFont="1" applyFill="1" applyBorder="1" applyAlignment="1">
      <alignment horizontal="left"/>
    </xf>
    <xf numFmtId="16" fontId="8" fillId="11" borderId="21" xfId="6" applyNumberFormat="1" applyFont="1" applyFill="1" applyBorder="1" applyAlignment="1">
      <alignment horizontal="left" vertical="center"/>
    </xf>
    <xf numFmtId="0" fontId="8" fillId="11" borderId="21" xfId="6" applyFont="1" applyFill="1" applyBorder="1" applyAlignment="1">
      <alignment horizontal="left" vertical="center"/>
    </xf>
    <xf numFmtId="14" fontId="8" fillId="11" borderId="21" xfId="6" applyNumberFormat="1" applyFont="1" applyFill="1" applyBorder="1" applyAlignment="1">
      <alignment horizontal="left" vertical="center"/>
    </xf>
    <xf numFmtId="0" fontId="8" fillId="11" borderId="21" xfId="6" applyFont="1" applyFill="1" applyBorder="1" applyAlignment="1">
      <alignment horizontal="left" vertical="center" wrapText="1"/>
    </xf>
    <xf numFmtId="16" fontId="8" fillId="12" borderId="21" xfId="4" applyNumberFormat="1" applyFont="1" applyFill="1" applyBorder="1" applyAlignment="1">
      <alignment horizontal="left"/>
    </xf>
    <xf numFmtId="0" fontId="8" fillId="12" borderId="21" xfId="4" applyFont="1" applyFill="1" applyBorder="1" applyAlignment="1">
      <alignment horizontal="left"/>
    </xf>
    <xf numFmtId="0" fontId="8" fillId="12" borderId="21" xfId="4" applyFont="1" applyFill="1" applyBorder="1" applyAlignment="1">
      <alignment horizontal="left" wrapText="1"/>
    </xf>
    <xf numFmtId="14" fontId="8" fillId="12" borderId="21" xfId="4" applyNumberFormat="1" applyFont="1" applyFill="1" applyBorder="1" applyAlignment="1">
      <alignment horizontal="left"/>
    </xf>
    <xf numFmtId="16" fontId="8" fillId="11" borderId="21" xfId="6" applyNumberFormat="1" applyFont="1" applyFill="1" applyBorder="1" applyAlignment="1">
      <alignment horizontal="left"/>
    </xf>
    <xf numFmtId="0" fontId="8" fillId="11" borderId="21" xfId="6" applyFont="1" applyFill="1" applyBorder="1" applyAlignment="1">
      <alignment horizontal="left"/>
    </xf>
    <xf numFmtId="14" fontId="8" fillId="11" borderId="21" xfId="6" applyNumberFormat="1" applyFont="1" applyFill="1" applyBorder="1" applyAlignment="1">
      <alignment horizontal="left"/>
    </xf>
    <xf numFmtId="16" fontId="8" fillId="11" borderId="21" xfId="4" applyNumberFormat="1" applyFont="1" applyFill="1" applyBorder="1" applyAlignment="1">
      <alignment horizontal="left"/>
    </xf>
    <xf numFmtId="0" fontId="8" fillId="11" borderId="21" xfId="4" applyFont="1" applyFill="1" applyBorder="1" applyAlignment="1">
      <alignment horizontal="left"/>
    </xf>
    <xf numFmtId="14" fontId="8" fillId="11" borderId="21" xfId="4" applyNumberFormat="1" applyFont="1" applyFill="1" applyBorder="1" applyAlignment="1">
      <alignment horizontal="left"/>
    </xf>
    <xf numFmtId="16" fontId="8" fillId="12" borderId="21" xfId="0" applyNumberFormat="1" applyFont="1" applyFill="1" applyBorder="1" applyAlignment="1">
      <alignment horizontal="left"/>
    </xf>
    <xf numFmtId="0" fontId="8" fillId="12" borderId="21" xfId="0" applyFont="1" applyFill="1" applyBorder="1" applyAlignment="1">
      <alignment horizontal="left"/>
    </xf>
    <xf numFmtId="14" fontId="8" fillId="12" borderId="21" xfId="0" applyNumberFormat="1" applyFont="1" applyFill="1" applyBorder="1" applyAlignment="1">
      <alignment horizontal="left"/>
    </xf>
    <xf numFmtId="16" fontId="8" fillId="11" borderId="21" xfId="3" applyNumberFormat="1" applyFont="1" applyFill="1" applyBorder="1" applyAlignment="1">
      <alignment horizontal="left"/>
    </xf>
    <xf numFmtId="0" fontId="8" fillId="11" borderId="21" xfId="3" applyFont="1" applyFill="1" applyBorder="1" applyAlignment="1">
      <alignment horizontal="left"/>
    </xf>
    <xf numFmtId="0" fontId="8" fillId="11" borderId="21" xfId="3" applyFont="1" applyFill="1" applyBorder="1" applyAlignment="1">
      <alignment horizontal="left" wrapText="1"/>
    </xf>
    <xf numFmtId="0" fontId="8" fillId="12" borderId="21" xfId="0" applyFont="1" applyFill="1" applyBorder="1"/>
    <xf numFmtId="0" fontId="8" fillId="12" borderId="21" xfId="0" applyFont="1" applyFill="1" applyBorder="1" applyAlignment="1">
      <alignment wrapText="1"/>
    </xf>
    <xf numFmtId="16" fontId="8" fillId="19" borderId="21" xfId="0" applyNumberFormat="1" applyFont="1" applyFill="1" applyBorder="1" applyAlignment="1">
      <alignment horizontal="left"/>
    </xf>
    <xf numFmtId="0" fontId="8" fillId="19" borderId="21" xfId="0" applyFont="1" applyFill="1" applyBorder="1"/>
    <xf numFmtId="0" fontId="8" fillId="19" borderId="21" xfId="0" applyFont="1" applyFill="1" applyBorder="1" applyAlignment="1">
      <alignment horizontal="left"/>
    </xf>
    <xf numFmtId="14" fontId="8" fillId="19" borderId="21" xfId="0" applyNumberFormat="1" applyFont="1" applyFill="1" applyBorder="1" applyAlignment="1">
      <alignment horizontal="left"/>
    </xf>
    <xf numFmtId="0" fontId="20" fillId="2" borderId="20" xfId="1" applyFont="1" applyBorder="1" applyAlignment="1">
      <alignment horizontal="left"/>
    </xf>
    <xf numFmtId="14" fontId="15" fillId="12" borderId="21" xfId="0" applyNumberFormat="1" applyFont="1" applyFill="1" applyBorder="1"/>
    <xf numFmtId="0" fontId="23" fillId="12" borderId="21" xfId="0" applyFont="1" applyFill="1" applyBorder="1"/>
    <xf numFmtId="14" fontId="15" fillId="10" borderId="21" xfId="0" applyNumberFormat="1" applyFont="1" applyFill="1" applyBorder="1"/>
    <xf numFmtId="0" fontId="23" fillId="10" borderId="21" xfId="0" applyFont="1" applyFill="1" applyBorder="1"/>
    <xf numFmtId="0" fontId="15" fillId="12" borderId="21" xfId="0" applyFont="1" applyFill="1" applyBorder="1"/>
    <xf numFmtId="14" fontId="23" fillId="10" borderId="21" xfId="0" applyNumberFormat="1" applyFont="1" applyFill="1" applyBorder="1"/>
    <xf numFmtId="0" fontId="15" fillId="10" borderId="21" xfId="0" applyFont="1" applyFill="1" applyBorder="1"/>
    <xf numFmtId="14" fontId="21" fillId="19" borderId="21" xfId="0" applyNumberFormat="1" applyFont="1" applyFill="1" applyBorder="1"/>
    <xf numFmtId="0" fontId="19" fillId="19" borderId="21" xfId="0" applyFont="1" applyFill="1" applyBorder="1"/>
    <xf numFmtId="0" fontId="21" fillId="19" borderId="21" xfId="0" applyFont="1" applyFill="1" applyBorder="1"/>
    <xf numFmtId="14" fontId="23" fillId="12" borderId="21" xfId="0" applyNumberFormat="1" applyFont="1" applyFill="1" applyBorder="1"/>
    <xf numFmtId="0" fontId="15" fillId="12" borderId="21" xfId="0" applyFont="1" applyFill="1" applyBorder="1" applyAlignment="1">
      <alignment vertical="center"/>
    </xf>
    <xf numFmtId="14" fontId="0" fillId="19" borderId="21" xfId="0" applyNumberFormat="1" applyFill="1" applyBorder="1"/>
    <xf numFmtId="0" fontId="15" fillId="19" borderId="21" xfId="0" applyFont="1" applyFill="1" applyBorder="1"/>
    <xf numFmtId="0" fontId="0" fillId="19" borderId="21" xfId="0" applyFill="1" applyBorder="1"/>
    <xf numFmtId="14" fontId="0" fillId="12" borderId="21" xfId="0" applyNumberFormat="1" applyFill="1" applyBorder="1"/>
    <xf numFmtId="0" fontId="0" fillId="12" borderId="21" xfId="0" applyFill="1" applyBorder="1"/>
    <xf numFmtId="14" fontId="0" fillId="10" borderId="21" xfId="0" applyNumberFormat="1" applyFill="1" applyBorder="1"/>
    <xf numFmtId="0" fontId="0" fillId="10" borderId="21" xfId="0" applyFill="1" applyBorder="1"/>
    <xf numFmtId="0" fontId="0" fillId="12" borderId="21" xfId="0" applyFont="1" applyFill="1" applyBorder="1"/>
    <xf numFmtId="0" fontId="21" fillId="12" borderId="21" xfId="0" applyFont="1" applyFill="1" applyBorder="1"/>
    <xf numFmtId="0" fontId="21" fillId="12" borderId="21" xfId="0" applyFont="1" applyFill="1" applyBorder="1" applyAlignment="1">
      <alignment horizontal="left"/>
    </xf>
    <xf numFmtId="0" fontId="23" fillId="19" borderId="21" xfId="0" applyFont="1" applyFill="1" applyBorder="1" applyAlignment="1">
      <alignment horizontal="left"/>
    </xf>
    <xf numFmtId="0" fontId="15" fillId="19" borderId="21" xfId="0" applyFont="1" applyFill="1" applyBorder="1" applyAlignment="1">
      <alignment vertical="center"/>
    </xf>
    <xf numFmtId="0" fontId="23" fillId="19" borderId="21" xfId="0" applyFont="1" applyFill="1" applyBorder="1"/>
    <xf numFmtId="0" fontId="23" fillId="12" borderId="21" xfId="0" applyFont="1" applyFill="1" applyBorder="1" applyAlignment="1">
      <alignment horizontal="left"/>
    </xf>
    <xf numFmtId="0" fontId="19" fillId="10" borderId="21" xfId="0" applyFont="1" applyFill="1" applyBorder="1"/>
    <xf numFmtId="0" fontId="21" fillId="10" borderId="21" xfId="0" applyFont="1" applyFill="1" applyBorder="1" applyAlignment="1">
      <alignment horizontal="left"/>
    </xf>
    <xf numFmtId="0" fontId="21" fillId="10" borderId="21" xfId="0" applyFont="1" applyFill="1" applyBorder="1"/>
    <xf numFmtId="0" fontId="15" fillId="12" borderId="21" xfId="0" applyFont="1" applyFill="1" applyBorder="1" applyAlignment="1">
      <alignment horizontal="left"/>
    </xf>
    <xf numFmtId="0" fontId="19" fillId="12" borderId="21" xfId="0" applyFont="1" applyFill="1" applyBorder="1"/>
    <xf numFmtId="0" fontId="23" fillId="10" borderId="21" xfId="0" applyFont="1" applyFill="1" applyBorder="1" applyAlignment="1">
      <alignment horizontal="left"/>
    </xf>
    <xf numFmtId="0" fontId="15" fillId="10" borderId="21" xfId="0" applyFont="1" applyFill="1" applyBorder="1" applyAlignment="1">
      <alignment vertical="center"/>
    </xf>
    <xf numFmtId="0" fontId="9" fillId="2" borderId="20" xfId="1" applyFont="1" applyBorder="1" applyAlignment="1">
      <alignment horizontal="left" wrapText="1"/>
    </xf>
    <xf numFmtId="14" fontId="13" fillId="10" borderId="21" xfId="0" applyNumberFormat="1" applyFont="1" applyFill="1" applyBorder="1" applyAlignment="1">
      <alignment horizontal="left"/>
    </xf>
    <xf numFmtId="0" fontId="13" fillId="10" borderId="21" xfId="0" applyFont="1" applyFill="1" applyBorder="1" applyAlignment="1">
      <alignment horizontal="left"/>
    </xf>
    <xf numFmtId="0" fontId="12" fillId="10" borderId="21" xfId="0" applyFont="1" applyFill="1" applyBorder="1" applyAlignment="1">
      <alignment horizontal="left" wrapText="1"/>
    </xf>
    <xf numFmtId="0" fontId="13" fillId="10" borderId="21" xfId="0" applyFont="1" applyFill="1" applyBorder="1" applyAlignment="1">
      <alignment horizontal="left" wrapText="1"/>
    </xf>
    <xf numFmtId="0" fontId="12" fillId="10" borderId="21" xfId="0" applyFont="1" applyFill="1" applyBorder="1" applyAlignment="1">
      <alignment horizontal="left"/>
    </xf>
    <xf numFmtId="14" fontId="13" fillId="12" borderId="21" xfId="0" applyNumberFormat="1" applyFont="1" applyFill="1" applyBorder="1" applyAlignment="1">
      <alignment horizontal="left"/>
    </xf>
    <xf numFmtId="0" fontId="13" fillId="12" borderId="21" xfId="0" applyFont="1" applyFill="1" applyBorder="1" applyAlignment="1">
      <alignment horizontal="left"/>
    </xf>
    <xf numFmtId="0" fontId="12" fillId="12" borderId="21" xfId="0" applyFont="1" applyFill="1" applyBorder="1" applyAlignment="1">
      <alignment horizontal="left" wrapText="1"/>
    </xf>
    <xf numFmtId="14" fontId="12" fillId="12" borderId="21" xfId="0" applyNumberFormat="1" applyFont="1" applyFill="1" applyBorder="1" applyAlignment="1">
      <alignment horizontal="left"/>
    </xf>
    <xf numFmtId="14" fontId="13" fillId="19" borderId="21" xfId="0" applyNumberFormat="1" applyFont="1" applyFill="1" applyBorder="1" applyAlignment="1">
      <alignment horizontal="left"/>
    </xf>
    <xf numFmtId="0" fontId="13" fillId="19" borderId="21" xfId="0" applyFont="1" applyFill="1" applyBorder="1" applyAlignment="1">
      <alignment horizontal="left"/>
    </xf>
    <xf numFmtId="0" fontId="12" fillId="19" borderId="21" xfId="0" applyFont="1" applyFill="1" applyBorder="1" applyAlignment="1">
      <alignment horizontal="left"/>
    </xf>
    <xf numFmtId="0" fontId="13" fillId="19" borderId="21" xfId="0" applyFont="1" applyFill="1" applyBorder="1" applyAlignment="1">
      <alignment horizontal="left" wrapText="1"/>
    </xf>
    <xf numFmtId="0" fontId="13" fillId="12" borderId="21" xfId="0" applyFont="1" applyFill="1" applyBorder="1" applyAlignment="1">
      <alignment horizontal="left" wrapText="1"/>
    </xf>
    <xf numFmtId="0" fontId="12" fillId="12" borderId="21" xfId="0" applyFont="1" applyFill="1" applyBorder="1" applyAlignment="1">
      <alignment horizontal="left"/>
    </xf>
    <xf numFmtId="0" fontId="16" fillId="15" borderId="21" xfId="0" applyFont="1" applyFill="1" applyBorder="1" applyAlignment="1">
      <alignment horizontal="left"/>
    </xf>
    <xf numFmtId="14" fontId="13" fillId="11" borderId="21" xfId="0" applyNumberFormat="1" applyFont="1" applyFill="1" applyBorder="1" applyAlignment="1">
      <alignment horizontal="left"/>
    </xf>
    <xf numFmtId="0" fontId="13" fillId="11" borderId="21" xfId="0" applyFont="1" applyFill="1" applyBorder="1" applyAlignment="1">
      <alignment horizontal="left"/>
    </xf>
    <xf numFmtId="0" fontId="12" fillId="11" borderId="21" xfId="0" applyFont="1" applyFill="1" applyBorder="1" applyAlignment="1">
      <alignment horizontal="left"/>
    </xf>
    <xf numFmtId="14" fontId="13" fillId="11" borderId="21" xfId="0" applyNumberFormat="1" applyFont="1" applyFill="1" applyBorder="1" applyAlignment="1">
      <alignment horizontal="left" wrapText="1"/>
    </xf>
    <xf numFmtId="0" fontId="13" fillId="11" borderId="21" xfId="0" applyFont="1" applyFill="1" applyBorder="1" applyAlignment="1">
      <alignment horizontal="left" wrapText="1"/>
    </xf>
    <xf numFmtId="14" fontId="8" fillId="10" borderId="21" xfId="1" applyNumberFormat="1" applyFont="1" applyFill="1" applyBorder="1" applyAlignment="1">
      <alignment horizontal="left"/>
    </xf>
    <xf numFmtId="0" fontId="8" fillId="10" borderId="21" xfId="1" applyFont="1" applyFill="1" applyBorder="1" applyAlignment="1">
      <alignment horizontal="left"/>
    </xf>
    <xf numFmtId="0" fontId="8" fillId="10" borderId="21" xfId="1" applyFont="1" applyFill="1" applyBorder="1" applyAlignment="1">
      <alignment horizontal="left" wrapText="1"/>
    </xf>
    <xf numFmtId="0" fontId="8" fillId="10" borderId="21" xfId="0" applyFont="1" applyFill="1" applyBorder="1" applyAlignment="1">
      <alignment horizontal="left"/>
    </xf>
    <xf numFmtId="0" fontId="12" fillId="12" borderId="21" xfId="0" applyFont="1" applyFill="1" applyBorder="1"/>
    <xf numFmtId="14" fontId="12" fillId="19" borderId="21" xfId="0" applyNumberFormat="1" applyFont="1" applyFill="1" applyBorder="1" applyAlignment="1">
      <alignment horizontal="left"/>
    </xf>
    <xf numFmtId="0" fontId="12" fillId="19" borderId="21" xfId="0" applyFont="1" applyFill="1" applyBorder="1" applyAlignment="1">
      <alignment horizontal="left" wrapText="1"/>
    </xf>
    <xf numFmtId="0" fontId="12" fillId="19" borderId="21" xfId="0" applyFont="1" applyFill="1" applyBorder="1"/>
    <xf numFmtId="0" fontId="8" fillId="19" borderId="21" xfId="0" applyFont="1" applyFill="1" applyBorder="1" applyAlignment="1">
      <alignment horizontal="left" wrapText="1"/>
    </xf>
    <xf numFmtId="14" fontId="12" fillId="11" borderId="21" xfId="0" applyNumberFormat="1" applyFont="1" applyFill="1" applyBorder="1" applyAlignment="1">
      <alignment horizontal="left"/>
    </xf>
    <xf numFmtId="0" fontId="12" fillId="11" borderId="21" xfId="0" applyFont="1" applyFill="1" applyBorder="1" applyAlignment="1">
      <alignment horizontal="left" wrapText="1"/>
    </xf>
    <xf numFmtId="0" fontId="12" fillId="11" borderId="21" xfId="0" applyFont="1" applyFill="1" applyBorder="1"/>
    <xf numFmtId="14" fontId="12" fillId="10" borderId="21" xfId="0" applyNumberFormat="1" applyFont="1" applyFill="1" applyBorder="1" applyAlignment="1">
      <alignment horizontal="left"/>
    </xf>
    <xf numFmtId="0" fontId="12" fillId="10" borderId="21" xfId="0" applyFont="1" applyFill="1" applyBorder="1"/>
    <xf numFmtId="16" fontId="12" fillId="19" borderId="21" xfId="0" applyNumberFormat="1" applyFont="1" applyFill="1" applyBorder="1" applyAlignment="1">
      <alignment horizontal="left"/>
    </xf>
    <xf numFmtId="0" fontId="12" fillId="19" borderId="21" xfId="0" applyFont="1" applyFill="1" applyBorder="1" applyAlignment="1">
      <alignment horizontal="center"/>
    </xf>
    <xf numFmtId="16" fontId="12" fillId="12" borderId="21" xfId="0" applyNumberFormat="1" applyFont="1" applyFill="1" applyBorder="1" applyAlignment="1">
      <alignment horizontal="left"/>
    </xf>
    <xf numFmtId="16" fontId="12" fillId="13" borderId="21" xfId="0" applyNumberFormat="1" applyFont="1" applyFill="1" applyBorder="1" applyAlignment="1">
      <alignment horizontal="left"/>
    </xf>
    <xf numFmtId="0" fontId="12" fillId="13" borderId="21" xfId="0" applyFont="1" applyFill="1" applyBorder="1" applyAlignment="1">
      <alignment horizontal="left"/>
    </xf>
    <xf numFmtId="0" fontId="12" fillId="13" borderId="21" xfId="0" applyFont="1" applyFill="1" applyBorder="1"/>
    <xf numFmtId="14" fontId="12" fillId="13" borderId="21" xfId="0" applyNumberFormat="1" applyFont="1" applyFill="1" applyBorder="1" applyAlignment="1">
      <alignment horizontal="left"/>
    </xf>
    <xf numFmtId="16" fontId="12" fillId="11" borderId="21" xfId="0" applyNumberFormat="1" applyFont="1" applyFill="1" applyBorder="1" applyAlignment="1">
      <alignment horizontal="left"/>
    </xf>
    <xf numFmtId="0" fontId="13" fillId="13" borderId="21" xfId="0" applyFont="1" applyFill="1" applyBorder="1" applyAlignment="1">
      <alignment horizontal="left"/>
    </xf>
    <xf numFmtId="49" fontId="12" fillId="12" borderId="21" xfId="0" applyNumberFormat="1" applyFont="1" applyFill="1" applyBorder="1" applyAlignment="1">
      <alignment horizontal="left" wrapText="1"/>
    </xf>
    <xf numFmtId="0" fontId="24" fillId="20" borderId="21" xfId="0" applyFont="1" applyFill="1" applyBorder="1" applyAlignment="1">
      <alignment horizontal="left"/>
    </xf>
    <xf numFmtId="0" fontId="0" fillId="0" borderId="21" xfId="0" applyBorder="1" applyAlignment="1">
      <alignment horizontal="left"/>
    </xf>
    <xf numFmtId="9" fontId="0" fillId="0" borderId="21" xfId="40" applyFont="1" applyBorder="1" applyAlignment="1">
      <alignment horizontal="left"/>
    </xf>
    <xf numFmtId="0" fontId="24" fillId="20" borderId="21" xfId="0" applyFont="1" applyFill="1" applyBorder="1"/>
    <xf numFmtId="1" fontId="0" fillId="0" borderId="21" xfId="0" applyNumberFormat="1" applyBorder="1" applyAlignment="1">
      <alignment horizontal="left"/>
    </xf>
    <xf numFmtId="0" fontId="24" fillId="20" borderId="21" xfId="0" applyFont="1" applyFill="1" applyBorder="1" applyAlignment="1">
      <alignment horizontal="center" wrapText="1"/>
    </xf>
    <xf numFmtId="164" fontId="0" fillId="0" borderId="21" xfId="0" applyNumberFormat="1" applyBorder="1" applyAlignment="1">
      <alignment horizontal="center"/>
    </xf>
    <xf numFmtId="0" fontId="0" fillId="0" borderId="21" xfId="0" applyBorder="1"/>
    <xf numFmtId="0" fontId="24" fillId="0" borderId="21" xfId="0" applyFont="1" applyBorder="1" applyAlignment="1">
      <alignment horizontal="left"/>
    </xf>
    <xf numFmtId="9" fontId="0" fillId="0" borderId="21" xfId="40" applyFont="1" applyBorder="1"/>
    <xf numFmtId="0" fontId="24" fillId="0" borderId="21" xfId="0" applyFont="1" applyFill="1" applyBorder="1" applyAlignment="1">
      <alignment horizontal="center" wrapText="1"/>
    </xf>
    <xf numFmtId="0" fontId="24" fillId="0" borderId="21" xfId="0" applyFont="1" applyBorder="1"/>
    <xf numFmtId="0" fontId="24" fillId="21" borderId="21" xfId="0" applyFont="1" applyFill="1" applyBorder="1" applyAlignment="1">
      <alignment horizontal="left"/>
    </xf>
    <xf numFmtId="0" fontId="0" fillId="21" borderId="21" xfId="0" applyFill="1" applyBorder="1"/>
    <xf numFmtId="0" fontId="28" fillId="0" borderId="21" xfId="0" applyFont="1" applyBorder="1" applyAlignment="1">
      <alignment horizontal="center"/>
    </xf>
    <xf numFmtId="0" fontId="0" fillId="0" borderId="0" xfId="0" applyBorder="1" applyAlignment="1">
      <alignment horizontal="center"/>
    </xf>
    <xf numFmtId="9" fontId="0" fillId="0" borderId="21" xfId="40" applyFont="1" applyBorder="1" applyAlignment="1">
      <alignment horizontal="center"/>
    </xf>
    <xf numFmtId="0" fontId="28" fillId="0" borderId="15" xfId="0" applyFont="1" applyBorder="1" applyAlignment="1">
      <alignment horizontal="center"/>
    </xf>
    <xf numFmtId="0" fontId="2" fillId="3" borderId="2" xfId="2" applyAlignment="1">
      <alignment horizontal="center"/>
    </xf>
    <xf numFmtId="0" fontId="8" fillId="20" borderId="3" xfId="0" applyFont="1" applyFill="1" applyBorder="1" applyAlignment="1">
      <alignment horizontal="center"/>
    </xf>
    <xf numFmtId="0" fontId="8" fillId="20" borderId="18" xfId="0" applyFont="1" applyFill="1" applyBorder="1" applyAlignment="1">
      <alignment horizontal="center"/>
    </xf>
    <xf numFmtId="0" fontId="29" fillId="0" borderId="23" xfId="0" applyFont="1" applyBorder="1" applyAlignment="1">
      <alignment horizontal="center"/>
    </xf>
    <xf numFmtId="0" fontId="29" fillId="0" borderId="24" xfId="0" applyFont="1" applyBorder="1" applyAlignment="1">
      <alignment horizontal="center"/>
    </xf>
    <xf numFmtId="0" fontId="29" fillId="0" borderId="22" xfId="0" applyFont="1" applyBorder="1" applyAlignment="1">
      <alignment horizontal="center"/>
    </xf>
    <xf numFmtId="0" fontId="2" fillId="3" borderId="9" xfId="2" applyFont="1" applyBorder="1" applyAlignment="1">
      <alignment horizontal="center"/>
    </xf>
    <xf numFmtId="0" fontId="2" fillId="3" borderId="10" xfId="2" applyFont="1" applyBorder="1" applyAlignment="1">
      <alignment horizontal="center"/>
    </xf>
    <xf numFmtId="0" fontId="2" fillId="3" borderId="11" xfId="2" applyFont="1" applyBorder="1" applyAlignment="1">
      <alignment horizontal="center"/>
    </xf>
    <xf numFmtId="0" fontId="8" fillId="20" borderId="4" xfId="0" applyFont="1" applyFill="1" applyBorder="1" applyAlignment="1">
      <alignment horizontal="center"/>
    </xf>
  </cellXfs>
  <cellStyles count="443">
    <cellStyle name="40% - Accent5" xfId="7" builtinId="47"/>
    <cellStyle name="Accent5" xfId="6" builtinId="45"/>
    <cellStyle name="Bad" xfId="4" builtinId="27"/>
    <cellStyle name="Calculation" xfId="1" builtinId="22"/>
    <cellStyle name="Check Cell" xfId="2" builtinId="23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Good" xfId="3" builtinId="26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Neutral" xfId="5" builtinId="28"/>
    <cellStyle name="Normal" xfId="0" builtinId="0"/>
    <cellStyle name="Percent" xfId="40" builtinId="5"/>
  </cellStyles>
  <dxfs count="2">
    <dxf>
      <fill>
        <patternFill patternType="solid">
          <fgColor rgb="FF00B050"/>
          <bgColor rgb="FF000000"/>
        </patternFill>
      </fill>
    </dxf>
    <dxf>
      <fill>
        <patternFill patternType="solid">
          <fgColor rgb="FF008000"/>
          <bgColor rgb="FF000000"/>
        </patternFill>
      </fill>
    </dxf>
  </dxfs>
  <tableStyles count="0" defaultTableStyle="TableStyleMedium2" defaultPivotStyle="PivotStyleLight16"/>
  <colors>
    <mruColors>
      <color rgb="FF00B05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 sz="2400" u="sng"/>
            </a:pPr>
            <a:r>
              <a:rPr lang="en-US" sz="2400" u="sng"/>
              <a:t>Testing Trends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Year to Date'!$B$11</c:f>
              <c:strCache>
                <c:ptCount val="1"/>
                <c:pt idx="0">
                  <c:v>Total Test</c:v>
                </c:pt>
              </c:strCache>
            </c:strRef>
          </c:tx>
          <c:invertIfNegative val="0"/>
          <c:dLbls>
            <c:txPr>
              <a:bodyPr/>
              <a:lstStyle/>
              <a:p>
                <a:pPr>
                  <a:defRPr sz="1600" b="1">
                    <a:latin typeface="+mj-lt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cat>
            <c:strRef>
              <c:f>'Year to Date'!$A$12:$A$23</c:f>
              <c:strCache>
                <c:ptCount val="12"/>
                <c:pt idx="0">
                  <c:v>January</c:v>
                </c:pt>
                <c:pt idx="1">
                  <c:v>February</c:v>
                </c:pt>
                <c:pt idx="2">
                  <c:v>March</c:v>
                </c:pt>
                <c:pt idx="3">
                  <c:v>April</c:v>
                </c:pt>
                <c:pt idx="4">
                  <c:v>May</c:v>
                </c:pt>
                <c:pt idx="5">
                  <c:v>June</c:v>
                </c:pt>
                <c:pt idx="6">
                  <c:v>July</c:v>
                </c:pt>
                <c:pt idx="7">
                  <c:v>August</c:v>
                </c:pt>
                <c:pt idx="8">
                  <c:v>September</c:v>
                </c:pt>
                <c:pt idx="9">
                  <c:v>October</c:v>
                </c:pt>
                <c:pt idx="10">
                  <c:v>November</c:v>
                </c:pt>
                <c:pt idx="11">
                  <c:v>December</c:v>
                </c:pt>
              </c:strCache>
            </c:strRef>
          </c:cat>
          <c:val>
            <c:numRef>
              <c:f>'Year to Date'!$B$12:$B$23</c:f>
              <c:numCache>
                <c:formatCode>General</c:formatCode>
                <c:ptCount val="12"/>
                <c:pt idx="0">
                  <c:v>22</c:v>
                </c:pt>
                <c:pt idx="1">
                  <c:v>19</c:v>
                </c:pt>
                <c:pt idx="2">
                  <c:v>20</c:v>
                </c:pt>
                <c:pt idx="3">
                  <c:v>19</c:v>
                </c:pt>
                <c:pt idx="4">
                  <c:v>16</c:v>
                </c:pt>
                <c:pt idx="5">
                  <c:v>14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</c:numCache>
            </c:numRef>
          </c:val>
        </c:ser>
        <c:ser>
          <c:idx val="1"/>
          <c:order val="1"/>
          <c:tx>
            <c:strRef>
              <c:f>'Year to Date'!$C$11</c:f>
              <c:strCache>
                <c:ptCount val="1"/>
                <c:pt idx="0">
                  <c:v>Approved Test</c:v>
                </c:pt>
              </c:strCache>
            </c:strRef>
          </c:tx>
          <c:spPr>
            <a:solidFill>
              <a:srgbClr val="008000"/>
            </a:solidFill>
          </c:spPr>
          <c:invertIfNegative val="0"/>
          <c:dLbls>
            <c:txPr>
              <a:bodyPr/>
              <a:lstStyle/>
              <a:p>
                <a:pPr>
                  <a:defRPr sz="1600" b="1">
                    <a:latin typeface="+mj-lt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cat>
            <c:strRef>
              <c:f>'Year to Date'!$A$12:$A$23</c:f>
              <c:strCache>
                <c:ptCount val="12"/>
                <c:pt idx="0">
                  <c:v>January</c:v>
                </c:pt>
                <c:pt idx="1">
                  <c:v>February</c:v>
                </c:pt>
                <c:pt idx="2">
                  <c:v>March</c:v>
                </c:pt>
                <c:pt idx="3">
                  <c:v>April</c:v>
                </c:pt>
                <c:pt idx="4">
                  <c:v>May</c:v>
                </c:pt>
                <c:pt idx="5">
                  <c:v>June</c:v>
                </c:pt>
                <c:pt idx="6">
                  <c:v>July</c:v>
                </c:pt>
                <c:pt idx="7">
                  <c:v>August</c:v>
                </c:pt>
                <c:pt idx="8">
                  <c:v>September</c:v>
                </c:pt>
                <c:pt idx="9">
                  <c:v>October</c:v>
                </c:pt>
                <c:pt idx="10">
                  <c:v>November</c:v>
                </c:pt>
                <c:pt idx="11">
                  <c:v>December</c:v>
                </c:pt>
              </c:strCache>
            </c:strRef>
          </c:cat>
          <c:val>
            <c:numRef>
              <c:f>'Year to Date'!$C$12:$C$23</c:f>
              <c:numCache>
                <c:formatCode>General</c:formatCode>
                <c:ptCount val="12"/>
                <c:pt idx="0">
                  <c:v>5</c:v>
                </c:pt>
                <c:pt idx="1">
                  <c:v>4</c:v>
                </c:pt>
                <c:pt idx="2">
                  <c:v>8</c:v>
                </c:pt>
                <c:pt idx="3">
                  <c:v>7</c:v>
                </c:pt>
                <c:pt idx="4">
                  <c:v>3</c:v>
                </c:pt>
                <c:pt idx="5">
                  <c:v>4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</c:numCache>
            </c:numRef>
          </c:val>
        </c:ser>
        <c:ser>
          <c:idx val="2"/>
          <c:order val="2"/>
          <c:tx>
            <c:strRef>
              <c:f>'Year to Date'!$D$11</c:f>
              <c:strCache>
                <c:ptCount val="1"/>
                <c:pt idx="0">
                  <c:v>Canceled Test</c:v>
                </c:pt>
              </c:strCache>
            </c:strRef>
          </c:tx>
          <c:spPr>
            <a:solidFill>
              <a:srgbClr val="FF0000"/>
            </a:solidFill>
          </c:spPr>
          <c:invertIfNegative val="0"/>
          <c:dLbls>
            <c:txPr>
              <a:bodyPr/>
              <a:lstStyle/>
              <a:p>
                <a:pPr>
                  <a:defRPr sz="1600" b="1">
                    <a:latin typeface="+mj-lt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cat>
            <c:strRef>
              <c:f>'Year to Date'!$A$12:$A$23</c:f>
              <c:strCache>
                <c:ptCount val="12"/>
                <c:pt idx="0">
                  <c:v>January</c:v>
                </c:pt>
                <c:pt idx="1">
                  <c:v>February</c:v>
                </c:pt>
                <c:pt idx="2">
                  <c:v>March</c:v>
                </c:pt>
                <c:pt idx="3">
                  <c:v>April</c:v>
                </c:pt>
                <c:pt idx="4">
                  <c:v>May</c:v>
                </c:pt>
                <c:pt idx="5">
                  <c:v>June</c:v>
                </c:pt>
                <c:pt idx="6">
                  <c:v>July</c:v>
                </c:pt>
                <c:pt idx="7">
                  <c:v>August</c:v>
                </c:pt>
                <c:pt idx="8">
                  <c:v>September</c:v>
                </c:pt>
                <c:pt idx="9">
                  <c:v>October</c:v>
                </c:pt>
                <c:pt idx="10">
                  <c:v>November</c:v>
                </c:pt>
                <c:pt idx="11">
                  <c:v>December</c:v>
                </c:pt>
              </c:strCache>
            </c:strRef>
          </c:cat>
          <c:val>
            <c:numRef>
              <c:f>'Year to Date'!$D$12:$D$23</c:f>
              <c:numCache>
                <c:formatCode>General</c:formatCode>
                <c:ptCount val="12"/>
                <c:pt idx="0">
                  <c:v>17</c:v>
                </c:pt>
                <c:pt idx="1">
                  <c:v>15</c:v>
                </c:pt>
                <c:pt idx="2">
                  <c:v>12</c:v>
                </c:pt>
                <c:pt idx="3">
                  <c:v>12</c:v>
                </c:pt>
                <c:pt idx="4">
                  <c:v>13</c:v>
                </c:pt>
                <c:pt idx="5">
                  <c:v>1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</c:numCache>
            </c:numRef>
          </c:val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150"/>
        <c:axId val="44207104"/>
        <c:axId val="44217088"/>
      </c:barChart>
      <c:catAx>
        <c:axId val="44207104"/>
        <c:scaling>
          <c:orientation val="minMax"/>
        </c:scaling>
        <c:delete val="0"/>
        <c:axPos val="b"/>
        <c:majorGridlines/>
        <c:majorTickMark val="out"/>
        <c:minorTickMark val="none"/>
        <c:tickLblPos val="nextTo"/>
        <c:txPr>
          <a:bodyPr/>
          <a:lstStyle/>
          <a:p>
            <a:pPr>
              <a:defRPr sz="1600" b="1">
                <a:latin typeface="+mj-lt"/>
              </a:defRPr>
            </a:pPr>
            <a:endParaRPr lang="en-US"/>
          </a:p>
        </c:txPr>
        <c:crossAx val="44217088"/>
        <c:crosses val="autoZero"/>
        <c:auto val="1"/>
        <c:lblAlgn val="ctr"/>
        <c:lblOffset val="100"/>
        <c:noMultiLvlLbl val="0"/>
      </c:catAx>
      <c:valAx>
        <c:axId val="4421708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44207104"/>
        <c:crosses val="autoZero"/>
        <c:crossBetween val="between"/>
      </c:valAx>
    </c:plotArea>
    <c:legend>
      <c:legendPos val="r"/>
      <c:layout/>
      <c:overlay val="0"/>
      <c:txPr>
        <a:bodyPr/>
        <a:lstStyle/>
        <a:p>
          <a:pPr>
            <a:defRPr sz="1600" b="1">
              <a:latin typeface="+mj-lt"/>
            </a:defRPr>
          </a:pPr>
          <a:endParaRPr lang="en-US"/>
        </a:p>
      </c:txPr>
    </c:legend>
    <c:plotVisOnly val="1"/>
    <c:dispBlanksAs val="gap"/>
    <c:showDLblsOverMax val="0"/>
  </c:chart>
  <c:spPr>
    <a:ln w="28575" cmpd="sng">
      <a:solidFill>
        <a:schemeClr val="tx1"/>
      </a:solidFill>
    </a:ln>
  </c:spPr>
  <c:printSettings>
    <c:headerFooter/>
    <c:pageMargins b="1" l="0.75" r="0.75" t="1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 sz="3200"/>
            </a:pPr>
            <a:r>
              <a:rPr lang="en-US" sz="3200"/>
              <a:t>Percentage of Approved</a:t>
            </a:r>
          </a:p>
        </c:rich>
      </c:tx>
      <c:overlay val="0"/>
    </c:title>
    <c:autoTitleDeleted val="0"/>
    <c:view3D>
      <c:rotX val="30"/>
      <c:rotY val="0"/>
      <c:rAngAx val="0"/>
      <c:perspective val="30"/>
    </c:view3D>
    <c:floor>
      <c:thickness val="0"/>
    </c:floor>
    <c:sideWall>
      <c:thickness val="0"/>
    </c:sideWall>
    <c:backWall>
      <c:thickness val="0"/>
    </c:backWall>
    <c:plotArea>
      <c:layout/>
      <c:pie3DChart>
        <c:varyColors val="1"/>
        <c:ser>
          <c:idx val="0"/>
          <c:order val="0"/>
          <c:explosion val="25"/>
          <c:dLbls>
            <c:txPr>
              <a:bodyPr/>
              <a:lstStyle/>
              <a:p>
                <a:pPr>
                  <a:defRPr sz="2000" b="1"/>
                </a:pPr>
                <a:endParaRPr lang="en-US"/>
              </a:p>
            </c:txPr>
            <c:showLegendKey val="0"/>
            <c:showVal val="0"/>
            <c:showCatName val="1"/>
            <c:showSerName val="0"/>
            <c:showPercent val="1"/>
            <c:showBubbleSize val="0"/>
            <c:showLeaderLines val="1"/>
          </c:dLbls>
          <c:cat>
            <c:strRef>
              <c:f>'Year to Date'!$A$70:$A$78</c:f>
              <c:strCache>
                <c:ptCount val="9"/>
                <c:pt idx="0">
                  <c:v>Lupus</c:v>
                </c:pt>
                <c:pt idx="1">
                  <c:v>ACL</c:v>
                </c:pt>
                <c:pt idx="2">
                  <c:v>B2GP</c:v>
                </c:pt>
                <c:pt idx="3">
                  <c:v>PC</c:v>
                </c:pt>
                <c:pt idx="4">
                  <c:v>PS</c:v>
                </c:pt>
                <c:pt idx="5">
                  <c:v>AT</c:v>
                </c:pt>
                <c:pt idx="6">
                  <c:v>F8</c:v>
                </c:pt>
                <c:pt idx="7">
                  <c:v>APTS</c:v>
                </c:pt>
                <c:pt idx="8">
                  <c:v>APCR</c:v>
                </c:pt>
              </c:strCache>
            </c:strRef>
          </c:cat>
          <c:val>
            <c:numRef>
              <c:f>'Year to Date'!$B$70:$B$78</c:f>
              <c:numCache>
                <c:formatCode>General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val>
        </c:ser>
        <c:ser>
          <c:idx val="1"/>
          <c:order val="1"/>
          <c:explosion val="25"/>
          <c:dLbls>
            <c:showLegendKey val="0"/>
            <c:showVal val="0"/>
            <c:showCatName val="1"/>
            <c:showSerName val="0"/>
            <c:showPercent val="1"/>
            <c:showBubbleSize val="0"/>
            <c:showLeaderLines val="1"/>
          </c:dLbls>
          <c:cat>
            <c:strRef>
              <c:f>'Year to Date'!$A$70:$A$78</c:f>
              <c:strCache>
                <c:ptCount val="9"/>
                <c:pt idx="0">
                  <c:v>Lupus</c:v>
                </c:pt>
                <c:pt idx="1">
                  <c:v>ACL</c:v>
                </c:pt>
                <c:pt idx="2">
                  <c:v>B2GP</c:v>
                </c:pt>
                <c:pt idx="3">
                  <c:v>PC</c:v>
                </c:pt>
                <c:pt idx="4">
                  <c:v>PS</c:v>
                </c:pt>
                <c:pt idx="5">
                  <c:v>AT</c:v>
                </c:pt>
                <c:pt idx="6">
                  <c:v>F8</c:v>
                </c:pt>
                <c:pt idx="7">
                  <c:v>APTS</c:v>
                </c:pt>
                <c:pt idx="8">
                  <c:v>APCR</c:v>
                </c:pt>
              </c:strCache>
            </c:strRef>
          </c:cat>
          <c:val>
            <c:numRef>
              <c:f>'Year to Date'!$C$70:$C$78</c:f>
              <c:numCache>
                <c:formatCode>0%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val>
        </c:ser>
        <c:dLbls>
          <c:showLegendKey val="0"/>
          <c:showVal val="0"/>
          <c:showCatName val="1"/>
          <c:showSerName val="0"/>
          <c:showPercent val="1"/>
          <c:showBubbleSize val="0"/>
          <c:showLeaderLines val="1"/>
        </c:dLbls>
      </c:pie3DChart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0"/>
    </mc:Choice>
    <mc:Fallback>
      <c:style val="10"/>
    </mc:Fallback>
  </mc:AlternateContent>
  <c:chart>
    <c:autoTitleDeleted val="1"/>
    <c:view3D>
      <c:rotX val="30"/>
      <c:rotY val="0"/>
      <c:rAngAx val="0"/>
      <c:perspective val="30"/>
    </c:view3D>
    <c:floor>
      <c:thickness val="0"/>
    </c:floor>
    <c:sideWall>
      <c:thickness val="0"/>
    </c:sideWall>
    <c:backWall>
      <c:thickness val="0"/>
    </c:backWall>
    <c:plotArea>
      <c:layout/>
      <c:pie3DChart>
        <c:varyColors val="1"/>
        <c:ser>
          <c:idx val="0"/>
          <c:order val="0"/>
          <c:explosion val="25"/>
          <c:dLbls>
            <c:dLbl>
              <c:idx val="0"/>
              <c:layout>
                <c:manualLayout>
                  <c:x val="-0.142509905341899"/>
                  <c:y val="5.0617751472082403E-2"/>
                </c:manualLayout>
              </c:layout>
              <c:showLegendKey val="0"/>
              <c:showVal val="0"/>
              <c:showCatName val="0"/>
              <c:showSerName val="0"/>
              <c:showPercent val="1"/>
              <c:showBubbleSize val="0"/>
            </c:dLbl>
            <c:dLbl>
              <c:idx val="1"/>
              <c:layout>
                <c:manualLayout>
                  <c:x val="0.196807460344403"/>
                  <c:y val="-0.18728742056106101"/>
                </c:manualLayout>
              </c:layout>
              <c:showLegendKey val="0"/>
              <c:showVal val="0"/>
              <c:showCatName val="0"/>
              <c:showSerName val="0"/>
              <c:showPercent val="1"/>
              <c:showBubbleSize val="0"/>
            </c:dLbl>
            <c:txPr>
              <a:bodyPr/>
              <a:lstStyle/>
              <a:p>
                <a:pPr>
                  <a:defRPr sz="1800"/>
                </a:pPr>
                <a:endParaRPr lang="en-US"/>
              </a:p>
            </c:txPr>
            <c:showLegendKey val="0"/>
            <c:showVal val="0"/>
            <c:showCatName val="0"/>
            <c:showSerName val="0"/>
            <c:showPercent val="1"/>
            <c:showBubbleSize val="0"/>
            <c:showLeaderLines val="1"/>
          </c:dLbls>
          <c:cat>
            <c:strRef>
              <c:f>'Year to Date'!$C$1:$C$2</c:f>
              <c:strCache>
                <c:ptCount val="2"/>
                <c:pt idx="0">
                  <c:v>% Testing Approved</c:v>
                </c:pt>
                <c:pt idx="1">
                  <c:v>% Testing Canceled</c:v>
                </c:pt>
              </c:strCache>
            </c:strRef>
          </c:cat>
          <c:val>
            <c:numRef>
              <c:f>'Year to Date'!$D$1:$D$2</c:f>
              <c:numCache>
                <c:formatCode>0%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1"/>
          <c:showBubbleSize val="0"/>
          <c:showLeaderLines val="1"/>
        </c:dLbls>
      </c:pie3DChart>
    </c:plotArea>
    <c:legend>
      <c:legendPos val="t"/>
      <c:layout/>
      <c:overlay val="0"/>
      <c:txPr>
        <a:bodyPr/>
        <a:lstStyle/>
        <a:p>
          <a:pPr>
            <a:defRPr sz="180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3866</xdr:colOff>
      <xdr:row>24</xdr:row>
      <xdr:rowOff>71965</xdr:rowOff>
    </xdr:from>
    <xdr:to>
      <xdr:col>9</xdr:col>
      <xdr:colOff>0</xdr:colOff>
      <xdr:row>66</xdr:row>
      <xdr:rowOff>67733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50799</xdr:colOff>
      <xdr:row>82</xdr:row>
      <xdr:rowOff>16932</xdr:rowOff>
    </xdr:from>
    <xdr:to>
      <xdr:col>4</xdr:col>
      <xdr:colOff>2336800</xdr:colOff>
      <xdr:row>122</xdr:row>
      <xdr:rowOff>135467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4</xdr:col>
      <xdr:colOff>440280</xdr:colOff>
      <xdr:row>9</xdr:row>
      <xdr:rowOff>33867</xdr:rowOff>
    </xdr:from>
    <xdr:to>
      <xdr:col>6</xdr:col>
      <xdr:colOff>1879614</xdr:colOff>
      <xdr:row>23</xdr:row>
      <xdr:rowOff>101601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 enableFormatConditionsCalculation="0">
    <tabColor theme="7" tint="-0.249977111117893"/>
  </sheetPr>
  <dimension ref="A1:K81"/>
  <sheetViews>
    <sheetView zoomScale="75" zoomScaleNormal="75" zoomScalePageLayoutView="75" workbookViewId="0">
      <selection activeCell="B71" sqref="B71"/>
    </sheetView>
  </sheetViews>
  <sheetFormatPr defaultColWidth="11.42578125" defaultRowHeight="15" x14ac:dyDescent="0.25"/>
  <cols>
    <col min="1" max="1" width="38.85546875" customWidth="1"/>
    <col min="2" max="2" width="8.42578125" style="13" customWidth="1"/>
    <col min="3" max="3" width="32.28515625" style="13" customWidth="1"/>
    <col min="4" max="4" width="13" style="51" customWidth="1"/>
    <col min="5" max="5" width="34.28515625" customWidth="1"/>
    <col min="6" max="6" width="13" customWidth="1"/>
    <col min="7" max="7" width="30" customWidth="1"/>
    <col min="8" max="8" width="23" customWidth="1"/>
    <col min="9" max="9" width="34.7109375" customWidth="1"/>
    <col min="10" max="10" width="18.140625" customWidth="1"/>
  </cols>
  <sheetData>
    <row r="1" spans="1:11" ht="30" x14ac:dyDescent="0.25">
      <c r="A1" s="225" t="s">
        <v>160</v>
      </c>
      <c r="B1" s="226" t="e">
        <f>SUM(January!C5+February!C5+March!C5+April!C5+May!C5+June!C5+#REF!+#REF!+#REF!+#REF!+#REF!+#REF!)</f>
        <v>#REF!</v>
      </c>
      <c r="C1" s="225" t="s">
        <v>79</v>
      </c>
      <c r="D1" s="227" t="e">
        <f>B2/B1</f>
        <v>#REF!</v>
      </c>
      <c r="E1" s="228" t="s">
        <v>155</v>
      </c>
      <c r="F1" s="226" t="e">
        <f>SUM(January!N7+February!N7+March!N7+April!N7+May!N7+June!N7+#REF!+#REF!+#REF!+#REF!+#REF!+#REF!)</f>
        <v>#REF!</v>
      </c>
      <c r="G1" s="225" t="s">
        <v>78</v>
      </c>
      <c r="H1" s="229" t="e">
        <f>B1/7</f>
        <v>#REF!</v>
      </c>
      <c r="I1" s="230" t="s">
        <v>204</v>
      </c>
      <c r="J1" s="231" t="e">
        <f>F3*100</f>
        <v>#REF!</v>
      </c>
    </row>
    <row r="2" spans="1:11" x14ac:dyDescent="0.25">
      <c r="A2" s="225" t="s">
        <v>161</v>
      </c>
      <c r="B2" s="226" t="e">
        <f>SUM(January!C1+February!C1+March!C1+April!C1+May!C1+June!C1+#REF!+#REF!+#REF!+#REF!+#REF!+#REF!)</f>
        <v>#REF!</v>
      </c>
      <c r="C2" s="225" t="s">
        <v>80</v>
      </c>
      <c r="D2" s="227" t="e">
        <f>B3/B1</f>
        <v>#REF!</v>
      </c>
      <c r="E2" s="228" t="s">
        <v>156</v>
      </c>
      <c r="F2" s="226" t="e">
        <f>SUM(January!N21+February!N21+March!N21+April!N21+May!N21+June!N21+#REF!+#REF!+#REF!+#REF!+#REF!+#REF!)</f>
        <v>#REF!</v>
      </c>
      <c r="G2" s="225" t="s">
        <v>81</v>
      </c>
      <c r="H2" s="229" t="e">
        <f>D1*H1</f>
        <v>#REF!</v>
      </c>
      <c r="I2" s="232"/>
      <c r="J2" s="232"/>
    </row>
    <row r="3" spans="1:11" x14ac:dyDescent="0.25">
      <c r="A3" s="225" t="s">
        <v>162</v>
      </c>
      <c r="B3" s="226" t="e">
        <f>SUM(January!C2+February!C2+March!C2+April!C2+May!C2+June!C2+#REF!+#REF!+#REF!+#REF!+#REF!+#REF!)</f>
        <v>#REF!</v>
      </c>
      <c r="C3" s="233"/>
      <c r="D3" s="234"/>
      <c r="E3" s="228" t="s">
        <v>163</v>
      </c>
      <c r="F3" s="226" t="e">
        <f>F1-F2</f>
        <v>#REF!</v>
      </c>
      <c r="G3" s="225" t="s">
        <v>82</v>
      </c>
      <c r="H3" s="229" t="e">
        <f>D2*H1</f>
        <v>#REF!</v>
      </c>
      <c r="I3" s="235"/>
      <c r="J3" s="232"/>
    </row>
    <row r="4" spans="1:11" x14ac:dyDescent="0.25">
      <c r="A4" s="236"/>
      <c r="B4" s="226"/>
      <c r="C4" s="233"/>
      <c r="D4" s="234"/>
      <c r="E4" s="236"/>
      <c r="F4" s="226"/>
      <c r="G4" s="232"/>
      <c r="H4" s="232"/>
      <c r="I4" s="232"/>
      <c r="J4" s="232"/>
    </row>
    <row r="5" spans="1:11" x14ac:dyDescent="0.25">
      <c r="A5" s="225" t="s">
        <v>23</v>
      </c>
      <c r="B5" s="226" t="e">
        <f>SUM(January!E3+February!E3+March!E3+April!E3+May!E3+June!E3+#REF!+#REF!+#REF!+#REF!+#REF!+#REF!)</f>
        <v>#REF!</v>
      </c>
      <c r="C5" s="225" t="s">
        <v>84</v>
      </c>
      <c r="D5" s="227" t="e">
        <f>B5/B1</f>
        <v>#REF!</v>
      </c>
      <c r="E5" s="228" t="s">
        <v>106</v>
      </c>
      <c r="F5" s="226" t="e">
        <f>SUM(January!G3+February!G3+March!G3+April!G3+May!G3+June!G3+#REF!+#REF!+#REF!+#REF!+#REF!+#REF!)</f>
        <v>#REF!</v>
      </c>
      <c r="G5" s="228" t="s">
        <v>109</v>
      </c>
      <c r="H5" s="227" t="e">
        <f>F5/B5</f>
        <v>#REF!</v>
      </c>
      <c r="I5" s="232"/>
      <c r="J5" s="232"/>
    </row>
    <row r="6" spans="1:11" x14ac:dyDescent="0.25">
      <c r="A6" s="225" t="s">
        <v>34</v>
      </c>
      <c r="B6" s="226" t="e">
        <f>SUM(January!E4+February!E4+March!E4+April!E4+May!E4+June!E4+#REF!+#REF!+#REF!+#REF!+#REF!+#REF!)</f>
        <v>#REF!</v>
      </c>
      <c r="C6" s="225" t="s">
        <v>85</v>
      </c>
      <c r="D6" s="227" t="e">
        <f>B6/B1</f>
        <v>#REF!</v>
      </c>
      <c r="E6" s="228" t="s">
        <v>104</v>
      </c>
      <c r="F6" s="226" t="e">
        <f>SUM(January!G4+February!G4+March!G4+April!G4+May!G4+June!G4+#REF!+#REF!+#REF!+#REF!+#REF!+#REF!)</f>
        <v>#REF!</v>
      </c>
      <c r="G6" s="228" t="s">
        <v>108</v>
      </c>
      <c r="H6" s="227" t="e">
        <f>F6/B6</f>
        <v>#REF!</v>
      </c>
      <c r="I6" s="232"/>
      <c r="J6" s="232"/>
    </row>
    <row r="7" spans="1:11" x14ac:dyDescent="0.25">
      <c r="A7" s="225" t="s">
        <v>83</v>
      </c>
      <c r="B7" s="226" t="e">
        <f>B5+B6</f>
        <v>#REF!</v>
      </c>
      <c r="C7" s="225" t="s">
        <v>86</v>
      </c>
      <c r="D7" s="227" t="e">
        <f>SUM(D5+D6)</f>
        <v>#REF!</v>
      </c>
      <c r="E7" s="228" t="s">
        <v>110</v>
      </c>
      <c r="F7" s="226" t="e">
        <f>F5+F6</f>
        <v>#REF!</v>
      </c>
      <c r="G7" s="228" t="s">
        <v>107</v>
      </c>
      <c r="H7" s="227" t="e">
        <f>F7/B7</f>
        <v>#REF!</v>
      </c>
      <c r="I7" s="232"/>
      <c r="J7" s="232"/>
    </row>
    <row r="8" spans="1:11" x14ac:dyDescent="0.25">
      <c r="D8" s="55"/>
    </row>
    <row r="9" spans="1:11" ht="15.75" thickBot="1" x14ac:dyDescent="0.3">
      <c r="A9" s="54"/>
      <c r="D9" s="55"/>
    </row>
    <row r="10" spans="1:11" ht="17.25" thickTop="1" thickBot="1" x14ac:dyDescent="0.3">
      <c r="A10" s="243" t="s">
        <v>166</v>
      </c>
      <c r="B10" s="243"/>
      <c r="C10" s="243"/>
      <c r="D10" s="243"/>
      <c r="H10" s="246" t="s">
        <v>218</v>
      </c>
      <c r="I10" s="247"/>
      <c r="J10" s="248"/>
      <c r="K10" s="240"/>
    </row>
    <row r="11" spans="1:11" ht="16.5" thickTop="1" x14ac:dyDescent="0.25">
      <c r="A11" s="69">
        <v>2015</v>
      </c>
      <c r="B11" s="63" t="s">
        <v>93</v>
      </c>
      <c r="C11" s="63" t="s">
        <v>94</v>
      </c>
      <c r="D11" s="64" t="s">
        <v>95</v>
      </c>
      <c r="H11" s="239">
        <v>2015</v>
      </c>
      <c r="I11" s="239" t="s">
        <v>219</v>
      </c>
      <c r="J11" s="242" t="s">
        <v>220</v>
      </c>
    </row>
    <row r="12" spans="1:11" x14ac:dyDescent="0.25">
      <c r="A12" s="65" t="s">
        <v>87</v>
      </c>
      <c r="B12" s="66">
        <f>January!C5</f>
        <v>22</v>
      </c>
      <c r="C12" s="66">
        <f>January!C1</f>
        <v>5</v>
      </c>
      <c r="D12" s="73">
        <f>January!C2</f>
        <v>17</v>
      </c>
      <c r="H12" s="237" t="s">
        <v>87</v>
      </c>
      <c r="I12" s="234">
        <f t="shared" ref="I12:I22" si="0">C12/B12</f>
        <v>0.22727272727272727</v>
      </c>
      <c r="J12" s="234">
        <f t="shared" ref="J12:J22" si="1">D12/B12</f>
        <v>0.77272727272727271</v>
      </c>
    </row>
    <row r="13" spans="1:11" x14ac:dyDescent="0.25">
      <c r="A13" s="65" t="s">
        <v>88</v>
      </c>
      <c r="B13" s="67">
        <f>February!C5</f>
        <v>19</v>
      </c>
      <c r="C13" s="67">
        <f>February!C1</f>
        <v>4</v>
      </c>
      <c r="D13" s="74">
        <f>February!C2</f>
        <v>15</v>
      </c>
      <c r="H13" s="237" t="s">
        <v>88</v>
      </c>
      <c r="I13" s="234">
        <f t="shared" si="0"/>
        <v>0.21052631578947367</v>
      </c>
      <c r="J13" s="234">
        <f t="shared" si="1"/>
        <v>0.78947368421052633</v>
      </c>
    </row>
    <row r="14" spans="1:11" x14ac:dyDescent="0.25">
      <c r="A14" s="65" t="s">
        <v>89</v>
      </c>
      <c r="B14" s="67">
        <f>March!C5</f>
        <v>20</v>
      </c>
      <c r="C14" s="67">
        <f>March!C1</f>
        <v>8</v>
      </c>
      <c r="D14" s="74">
        <f>March!C2</f>
        <v>12</v>
      </c>
      <c r="H14" s="237" t="s">
        <v>89</v>
      </c>
      <c r="I14" s="234">
        <f t="shared" si="0"/>
        <v>0.4</v>
      </c>
      <c r="J14" s="234">
        <f t="shared" si="1"/>
        <v>0.6</v>
      </c>
    </row>
    <row r="15" spans="1:11" x14ac:dyDescent="0.25">
      <c r="A15" s="65" t="s">
        <v>90</v>
      </c>
      <c r="B15" s="67">
        <f>April!C5</f>
        <v>19</v>
      </c>
      <c r="C15" s="67">
        <f>April!C1</f>
        <v>7</v>
      </c>
      <c r="D15" s="74">
        <f>April!C2</f>
        <v>12</v>
      </c>
      <c r="H15" s="237" t="s">
        <v>90</v>
      </c>
      <c r="I15" s="234">
        <f t="shared" si="0"/>
        <v>0.36842105263157893</v>
      </c>
      <c r="J15" s="234">
        <f t="shared" si="1"/>
        <v>0.63157894736842102</v>
      </c>
    </row>
    <row r="16" spans="1:11" x14ac:dyDescent="0.25">
      <c r="A16" s="65" t="s">
        <v>91</v>
      </c>
      <c r="B16" s="67">
        <f>May!C5</f>
        <v>16</v>
      </c>
      <c r="C16" s="67">
        <f>May!C1</f>
        <v>3</v>
      </c>
      <c r="D16" s="74">
        <f>May!C2</f>
        <v>13</v>
      </c>
      <c r="H16" s="237" t="s">
        <v>91</v>
      </c>
      <c r="I16" s="234">
        <f t="shared" si="0"/>
        <v>0.1875</v>
      </c>
      <c r="J16" s="234">
        <f t="shared" si="1"/>
        <v>0.8125</v>
      </c>
    </row>
    <row r="17" spans="1:10" x14ac:dyDescent="0.25">
      <c r="A17" s="65" t="s">
        <v>92</v>
      </c>
      <c r="B17" s="67">
        <f>June!C5</f>
        <v>14</v>
      </c>
      <c r="C17" s="67">
        <f>June!C1</f>
        <v>4</v>
      </c>
      <c r="D17" s="74">
        <f>June!C2</f>
        <v>10</v>
      </c>
      <c r="H17" s="237" t="s">
        <v>92</v>
      </c>
      <c r="I17" s="234">
        <f t="shared" si="0"/>
        <v>0.2857142857142857</v>
      </c>
      <c r="J17" s="234">
        <f t="shared" si="1"/>
        <v>0.7142857142857143</v>
      </c>
    </row>
    <row r="18" spans="1:10" x14ac:dyDescent="0.25">
      <c r="A18" s="68" t="s">
        <v>97</v>
      </c>
      <c r="B18" s="70" t="e">
        <f>#REF!</f>
        <v>#REF!</v>
      </c>
      <c r="C18" s="67" t="e">
        <f>#REF!</f>
        <v>#REF!</v>
      </c>
      <c r="D18" s="75" t="e">
        <f>#REF!</f>
        <v>#REF!</v>
      </c>
      <c r="H18" s="238" t="s">
        <v>97</v>
      </c>
      <c r="I18" s="234" t="e">
        <f t="shared" si="0"/>
        <v>#REF!</v>
      </c>
      <c r="J18" s="234" t="e">
        <f t="shared" si="1"/>
        <v>#REF!</v>
      </c>
    </row>
    <row r="19" spans="1:10" x14ac:dyDescent="0.25">
      <c r="A19" s="68" t="s">
        <v>98</v>
      </c>
      <c r="B19" s="70" t="e">
        <f>#REF!</f>
        <v>#REF!</v>
      </c>
      <c r="C19" s="67" t="e">
        <f>#REF!</f>
        <v>#REF!</v>
      </c>
      <c r="D19" s="75" t="e">
        <f>#REF!</f>
        <v>#REF!</v>
      </c>
      <c r="H19" s="238" t="s">
        <v>98</v>
      </c>
      <c r="I19" s="234" t="e">
        <f t="shared" si="0"/>
        <v>#REF!</v>
      </c>
      <c r="J19" s="234" t="e">
        <f t="shared" si="1"/>
        <v>#REF!</v>
      </c>
    </row>
    <row r="20" spans="1:10" x14ac:dyDescent="0.25">
      <c r="A20" s="65" t="s">
        <v>99</v>
      </c>
      <c r="B20" s="70" t="e">
        <f>#REF!</f>
        <v>#REF!</v>
      </c>
      <c r="C20" s="67" t="e">
        <f>#REF!</f>
        <v>#REF!</v>
      </c>
      <c r="D20" s="75" t="e">
        <f>#REF!</f>
        <v>#REF!</v>
      </c>
      <c r="H20" s="237" t="s">
        <v>99</v>
      </c>
      <c r="I20" s="234" t="e">
        <f t="shared" si="0"/>
        <v>#REF!</v>
      </c>
      <c r="J20" s="234" t="e">
        <f t="shared" si="1"/>
        <v>#REF!</v>
      </c>
    </row>
    <row r="21" spans="1:10" x14ac:dyDescent="0.25">
      <c r="A21" s="65" t="s">
        <v>100</v>
      </c>
      <c r="B21" s="70" t="e">
        <f>#REF!</f>
        <v>#REF!</v>
      </c>
      <c r="C21" s="67" t="e">
        <f>#REF!</f>
        <v>#REF!</v>
      </c>
      <c r="D21" s="75" t="e">
        <f>#REF!</f>
        <v>#REF!</v>
      </c>
      <c r="H21" s="237" t="s">
        <v>100</v>
      </c>
      <c r="I21" s="234" t="e">
        <f t="shared" si="0"/>
        <v>#REF!</v>
      </c>
      <c r="J21" s="234" t="e">
        <f t="shared" si="1"/>
        <v>#REF!</v>
      </c>
    </row>
    <row r="22" spans="1:10" x14ac:dyDescent="0.25">
      <c r="A22" s="68" t="s">
        <v>101</v>
      </c>
      <c r="B22" s="70" t="e">
        <f>#REF!</f>
        <v>#REF!</v>
      </c>
      <c r="C22" s="67" t="e">
        <f>#REF!</f>
        <v>#REF!</v>
      </c>
      <c r="D22" s="75" t="e">
        <f>#REF!</f>
        <v>#REF!</v>
      </c>
      <c r="H22" s="238" t="s">
        <v>101</v>
      </c>
      <c r="I22" s="234" t="e">
        <f t="shared" si="0"/>
        <v>#REF!</v>
      </c>
      <c r="J22" s="234" t="e">
        <f t="shared" si="1"/>
        <v>#REF!</v>
      </c>
    </row>
    <row r="23" spans="1:10" x14ac:dyDescent="0.25">
      <c r="A23" s="72" t="s">
        <v>102</v>
      </c>
      <c r="B23" s="71" t="e">
        <f>#REF!</f>
        <v>#REF!</v>
      </c>
      <c r="C23" s="71" t="e">
        <f>#REF!</f>
        <v>#REF!</v>
      </c>
      <c r="D23" s="76" t="e">
        <f>#REF!</f>
        <v>#REF!</v>
      </c>
      <c r="H23" s="238" t="s">
        <v>102</v>
      </c>
      <c r="I23" s="241" t="s">
        <v>64</v>
      </c>
      <c r="J23" s="241" t="s">
        <v>64</v>
      </c>
    </row>
    <row r="24" spans="1:10" x14ac:dyDescent="0.25">
      <c r="A24" s="16"/>
    </row>
    <row r="69" spans="1:4" x14ac:dyDescent="0.25">
      <c r="A69" s="244" t="s">
        <v>157</v>
      </c>
      <c r="B69" s="245"/>
      <c r="C69" s="98" t="s">
        <v>159</v>
      </c>
      <c r="D69" s="99"/>
    </row>
    <row r="70" spans="1:4" x14ac:dyDescent="0.25">
      <c r="A70" s="102" t="s">
        <v>3</v>
      </c>
      <c r="B70" s="78" t="e">
        <f>SUM(January!L21+February!L21+March!L21+April!L21+May!L21+June!L21+#REF!+#REF!+#REF!+#REF!+#REF!+#REF!)</f>
        <v>#REF!</v>
      </c>
      <c r="C70" s="101" t="e">
        <f>B70/B80</f>
        <v>#REF!</v>
      </c>
      <c r="D70" s="97"/>
    </row>
    <row r="71" spans="1:4" x14ac:dyDescent="0.25">
      <c r="A71" s="102" t="s">
        <v>111</v>
      </c>
      <c r="B71" s="78" t="e">
        <f>SUM(January!L22+February!L22+March!L22+April!L22+May!L22+June!L22+#REF!+#REF!+#REF!+#REF!+#REF!+#REF!)</f>
        <v>#REF!</v>
      </c>
      <c r="C71" s="101" t="e">
        <f>B71/B80</f>
        <v>#REF!</v>
      </c>
      <c r="D71" s="80"/>
    </row>
    <row r="72" spans="1:4" x14ac:dyDescent="0.25">
      <c r="A72" s="103" t="s">
        <v>112</v>
      </c>
      <c r="B72" s="78" t="e">
        <f>SUM(January!L23+February!L23+March!L23+April!L23+May!L23+June!L23+#REF!+#REF!+#REF!+#REF!+#REF!+#REF!)</f>
        <v>#REF!</v>
      </c>
      <c r="C72" s="101" t="e">
        <f>B72/B80</f>
        <v>#REF!</v>
      </c>
      <c r="D72" s="83"/>
    </row>
    <row r="73" spans="1:4" x14ac:dyDescent="0.25">
      <c r="A73" s="104" t="s">
        <v>113</v>
      </c>
      <c r="B73" s="78" t="e">
        <f>SUM(January!L24+February!L24+March!L24+April!L24+May!L24+June!L24+#REF!+#REF!+#REF!+#REF!+#REF!+#REF!)</f>
        <v>#REF!</v>
      </c>
      <c r="C73" s="101" t="e">
        <f>B73/B80</f>
        <v>#REF!</v>
      </c>
      <c r="D73" s="86"/>
    </row>
    <row r="74" spans="1:4" x14ac:dyDescent="0.25">
      <c r="A74" s="105" t="s">
        <v>114</v>
      </c>
      <c r="B74" s="78" t="e">
        <f>SUM(January!L25+February!L25+March!L25+April!L25+May!L25+June!L25+#REF!+#REF!+#REF!+#REF!+#REF!+#REF!)</f>
        <v>#REF!</v>
      </c>
      <c r="C74" s="101" t="e">
        <f>B74/B80</f>
        <v>#REF!</v>
      </c>
      <c r="D74" s="89"/>
    </row>
    <row r="75" spans="1:4" x14ac:dyDescent="0.25">
      <c r="A75" s="105" t="s">
        <v>116</v>
      </c>
      <c r="B75" s="78" t="e">
        <f>SUM(January!L26+February!L26+March!L26+April!L26+May!L26+June!L26+#REF!+#REF!+#REF!+#REF!+#REF!+#REF!)</f>
        <v>#REF!</v>
      </c>
      <c r="C75" s="101" t="e">
        <f>B75/B80</f>
        <v>#REF!</v>
      </c>
      <c r="D75" s="89"/>
    </row>
    <row r="76" spans="1:4" x14ac:dyDescent="0.25">
      <c r="A76" s="106" t="s">
        <v>115</v>
      </c>
      <c r="B76" s="78" t="e">
        <f>SUM(January!L27+February!L27+March!L27+April!L27+May!L27+June!L27+#REF!+#REF!+#REF!+#REF!)</f>
        <v>#REF!</v>
      </c>
      <c r="C76" s="101" t="e">
        <f>B76/B80</f>
        <v>#REF!</v>
      </c>
      <c r="D76" s="92"/>
    </row>
    <row r="77" spans="1:4" x14ac:dyDescent="0.25">
      <c r="A77" s="105" t="s">
        <v>117</v>
      </c>
      <c r="B77" s="78" t="e">
        <f>SUM(January!L28+February!L28+March!L28+April!L28+May!L28+June!L28+#REF!+#REF!+#REF!+#REF!+#REF!+#REF!)</f>
        <v>#REF!</v>
      </c>
      <c r="C77" s="101" t="e">
        <f>B77/B80</f>
        <v>#REF!</v>
      </c>
      <c r="D77" s="89"/>
    </row>
    <row r="78" spans="1:4" x14ac:dyDescent="0.25">
      <c r="A78" s="106" t="s">
        <v>199</v>
      </c>
      <c r="B78" s="78" t="e">
        <f>SUM(January!L29+February!L29+March!L29+April!L29+May!L29+June!L29+#REF!+#REF!+#REF!+#REF!+#REF!+#REF!)</f>
        <v>#REF!</v>
      </c>
      <c r="C78" s="101" t="e">
        <f>B78/B80</f>
        <v>#REF!</v>
      </c>
      <c r="D78" s="92"/>
    </row>
    <row r="79" spans="1:4" x14ac:dyDescent="0.25">
      <c r="A79" s="102" t="s">
        <v>129</v>
      </c>
      <c r="B79" s="79" t="e">
        <f>SUM(January!L30+February!L30+March!L30+April!L30+May!L30+June!L30+#REF!+#REF!+#REF!+#REF!+#REF!+#REF!)</f>
        <v>#REF!</v>
      </c>
      <c r="C79" s="101" t="e">
        <f>B79/B80</f>
        <v>#REF!</v>
      </c>
      <c r="D79" s="80"/>
    </row>
    <row r="80" spans="1:4" x14ac:dyDescent="0.25">
      <c r="A80" s="107" t="s">
        <v>126</v>
      </c>
      <c r="B80" s="100" t="e">
        <f>SUM(B70:B78)</f>
        <v>#REF!</v>
      </c>
      <c r="C80" s="88"/>
      <c r="D80" s="89"/>
    </row>
    <row r="81" spans="1:4" x14ac:dyDescent="0.25">
      <c r="A81" s="108"/>
      <c r="B81" s="109"/>
      <c r="C81" s="109"/>
      <c r="D81" s="110"/>
    </row>
  </sheetData>
  <sheetProtection selectLockedCells="1" selectUnlockedCells="1"/>
  <mergeCells count="3">
    <mergeCell ref="A10:D10"/>
    <mergeCell ref="A69:B69"/>
    <mergeCell ref="H10:J10"/>
  </mergeCells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" enableFormatConditionsCalculation="0">
    <tabColor theme="8" tint="0.39997558519241921"/>
  </sheetPr>
  <dimension ref="A1:S100"/>
  <sheetViews>
    <sheetView tabSelected="1" zoomScale="75" zoomScaleNormal="75" zoomScalePageLayoutView="75" workbookViewId="0">
      <selection activeCell="E30" sqref="E30"/>
    </sheetView>
  </sheetViews>
  <sheetFormatPr defaultColWidth="8.85546875" defaultRowHeight="12" x14ac:dyDescent="0.2"/>
  <cols>
    <col min="1" max="1" width="23" style="1" customWidth="1"/>
    <col min="2" max="2" width="20.42578125" style="1" customWidth="1"/>
    <col min="3" max="3" width="17" style="1" customWidth="1"/>
    <col min="4" max="4" width="36.42578125" style="1" customWidth="1"/>
    <col min="5" max="5" width="29.42578125" style="1" customWidth="1"/>
    <col min="6" max="7" width="22.42578125" style="1" customWidth="1"/>
    <col min="8" max="8" width="17.140625" style="1" customWidth="1"/>
    <col min="9" max="9" width="85.140625" style="1" customWidth="1"/>
    <col min="10" max="10" width="8.85546875" style="18"/>
    <col min="11" max="11" width="13.7109375" style="18" customWidth="1"/>
    <col min="12" max="16384" width="8.85546875" style="18"/>
  </cols>
  <sheetData>
    <row r="1" spans="1:19" x14ac:dyDescent="0.2">
      <c r="A1" s="3"/>
      <c r="B1" s="31" t="s">
        <v>16</v>
      </c>
      <c r="C1" s="1">
        <f>COUNTIF(H8:H50, "approved")</f>
        <v>5</v>
      </c>
      <c r="D1" s="34" t="s">
        <v>68</v>
      </c>
      <c r="E1" s="52">
        <f>C1/C5</f>
        <v>0.22727272727272727</v>
      </c>
    </row>
    <row r="2" spans="1:19" x14ac:dyDescent="0.2">
      <c r="A2" s="4"/>
      <c r="B2" s="32" t="s">
        <v>17</v>
      </c>
      <c r="C2" s="1">
        <f>COUNTIF(H8:H50, "canceled")</f>
        <v>17</v>
      </c>
      <c r="D2" s="34" t="s">
        <v>69</v>
      </c>
      <c r="E2" s="52">
        <f>C2/C5</f>
        <v>0.77272727272727271</v>
      </c>
      <c r="F2" s="2"/>
      <c r="H2" s="2"/>
    </row>
    <row r="3" spans="1:19" x14ac:dyDescent="0.2">
      <c r="A3" s="5"/>
      <c r="B3" s="32" t="s">
        <v>18</v>
      </c>
      <c r="C3" s="1" t="s">
        <v>64</v>
      </c>
      <c r="D3" s="34" t="s">
        <v>71</v>
      </c>
      <c r="E3" s="1">
        <f>COUNTIF(F8:F50, "Neuro")</f>
        <v>4</v>
      </c>
      <c r="F3" s="2" t="s">
        <v>103</v>
      </c>
      <c r="G3" s="2">
        <f>COUNTIFS(H8:H50,"=Approved", F8:F50,"=Neuro")</f>
        <v>2</v>
      </c>
    </row>
    <row r="4" spans="1:19" ht="12.75" thickBot="1" x14ac:dyDescent="0.25">
      <c r="A4" s="6"/>
      <c r="B4" s="33" t="s">
        <v>19</v>
      </c>
      <c r="C4" s="1">
        <f>COUNTIF(H8:H50, "NT")</f>
        <v>8</v>
      </c>
      <c r="D4" s="34" t="s">
        <v>72</v>
      </c>
      <c r="E4" s="1">
        <f>COUNTIF(F8:F50, "neurosurgery")</f>
        <v>2</v>
      </c>
      <c r="F4" s="2" t="s">
        <v>104</v>
      </c>
      <c r="G4" s="1">
        <f>COUNTIFS(H8:H50,"=Approved", F8:F50,"=Neurosurgery")</f>
        <v>0</v>
      </c>
      <c r="H4" s="2"/>
    </row>
    <row r="5" spans="1:19" ht="12.75" thickBot="1" x14ac:dyDescent="0.25">
      <c r="B5" s="34" t="s">
        <v>65</v>
      </c>
      <c r="C5" s="1">
        <f>C1+C2</f>
        <v>22</v>
      </c>
      <c r="D5" s="35"/>
    </row>
    <row r="6" spans="1:19" s="21" customFormat="1" ht="15" customHeight="1" thickBot="1" x14ac:dyDescent="0.3">
      <c r="A6" s="249" t="s">
        <v>12</v>
      </c>
      <c r="B6" s="250"/>
      <c r="C6" s="250"/>
      <c r="D6" s="250"/>
      <c r="E6" s="250"/>
      <c r="F6" s="250"/>
      <c r="G6" s="250"/>
      <c r="H6" s="250"/>
      <c r="I6" s="251"/>
      <c r="K6" s="244" t="s">
        <v>158</v>
      </c>
      <c r="L6" s="245"/>
      <c r="M6" s="245"/>
      <c r="N6" s="252"/>
      <c r="P6" s="244" t="s">
        <v>205</v>
      </c>
      <c r="Q6" s="245"/>
      <c r="R6" s="245"/>
      <c r="S6" s="252"/>
    </row>
    <row r="7" spans="1:19" x14ac:dyDescent="0.2">
      <c r="A7" s="112" t="s">
        <v>11</v>
      </c>
      <c r="B7" s="112" t="s">
        <v>0</v>
      </c>
      <c r="C7" s="112" t="s">
        <v>1</v>
      </c>
      <c r="D7" s="112" t="s">
        <v>2</v>
      </c>
      <c r="E7" s="112" t="s">
        <v>7</v>
      </c>
      <c r="F7" s="112" t="s">
        <v>10</v>
      </c>
      <c r="G7" s="112" t="s">
        <v>6</v>
      </c>
      <c r="H7" s="112" t="s">
        <v>70</v>
      </c>
      <c r="I7" s="2"/>
      <c r="K7" s="77" t="s">
        <v>3</v>
      </c>
      <c r="L7" s="78">
        <f>COUNTIF(D8:D50, "*Lupus*")*4</f>
        <v>48</v>
      </c>
      <c r="M7" s="96" t="s">
        <v>126</v>
      </c>
      <c r="N7" s="97">
        <f>SUM(L7:L15)</f>
        <v>119</v>
      </c>
      <c r="P7" s="77" t="s">
        <v>3</v>
      </c>
      <c r="Q7" s="78">
        <f>L7-L21</f>
        <v>28</v>
      </c>
      <c r="R7" s="96" t="s">
        <v>126</v>
      </c>
      <c r="S7" s="97">
        <f>SUM(Q7:Q15)</f>
        <v>84</v>
      </c>
    </row>
    <row r="8" spans="1:19" s="23" customFormat="1" x14ac:dyDescent="0.2">
      <c r="A8" s="113">
        <v>42368</v>
      </c>
      <c r="B8" s="114"/>
      <c r="C8" s="114"/>
      <c r="D8" s="114" t="s">
        <v>3</v>
      </c>
      <c r="E8" s="114"/>
      <c r="F8" s="114" t="s">
        <v>8</v>
      </c>
      <c r="G8" s="115"/>
      <c r="H8" s="114" t="s">
        <v>16</v>
      </c>
      <c r="I8" s="114"/>
      <c r="K8" s="77" t="s">
        <v>111</v>
      </c>
      <c r="L8" s="78">
        <f>COUNTIF(D8:D50, "*ACL*")*3</f>
        <v>27</v>
      </c>
      <c r="M8" s="79"/>
      <c r="N8" s="80"/>
      <c r="P8" s="77" t="s">
        <v>111</v>
      </c>
      <c r="Q8" s="78">
        <f>L8-L22</f>
        <v>18</v>
      </c>
      <c r="R8" s="79"/>
      <c r="S8" s="80"/>
    </row>
    <row r="9" spans="1:19" s="24" customFormat="1" ht="32.25" customHeight="1" x14ac:dyDescent="0.2">
      <c r="A9" s="116">
        <v>42028</v>
      </c>
      <c r="B9" s="117"/>
      <c r="C9" s="117"/>
      <c r="D9" s="117" t="s">
        <v>25</v>
      </c>
      <c r="E9" s="117"/>
      <c r="F9" s="117" t="s">
        <v>20</v>
      </c>
      <c r="G9" s="117"/>
      <c r="H9" s="114" t="s">
        <v>16</v>
      </c>
      <c r="I9" s="117"/>
      <c r="K9" s="81" t="s">
        <v>112</v>
      </c>
      <c r="L9" s="78">
        <f>COUNTIF(D8:D50, "*B2GP*")*3</f>
        <v>9</v>
      </c>
      <c r="M9" s="82"/>
      <c r="N9" s="83"/>
      <c r="P9" s="81" t="s">
        <v>112</v>
      </c>
      <c r="Q9" s="78">
        <f t="shared" ref="Q9:Q16" si="0">L9-L23</f>
        <v>3</v>
      </c>
      <c r="R9" s="82"/>
      <c r="S9" s="83"/>
    </row>
    <row r="10" spans="1:19" s="25" customFormat="1" x14ac:dyDescent="0.2">
      <c r="A10" s="116">
        <v>42029</v>
      </c>
      <c r="B10" s="117"/>
      <c r="C10" s="117"/>
      <c r="D10" s="117" t="s">
        <v>119</v>
      </c>
      <c r="E10" s="117"/>
      <c r="F10" s="117" t="s">
        <v>8</v>
      </c>
      <c r="G10" s="118"/>
      <c r="H10" s="114" t="s">
        <v>16</v>
      </c>
      <c r="I10" s="117"/>
      <c r="K10" s="84" t="s">
        <v>113</v>
      </c>
      <c r="L10" s="78">
        <f>COUNTIF(D8:D50, "*PC*")</f>
        <v>7</v>
      </c>
      <c r="M10" s="85"/>
      <c r="N10" s="86"/>
      <c r="P10" s="84" t="s">
        <v>113</v>
      </c>
      <c r="Q10" s="78">
        <f t="shared" si="0"/>
        <v>7</v>
      </c>
      <c r="R10" s="85"/>
      <c r="S10" s="86"/>
    </row>
    <row r="11" spans="1:19" s="25" customFormat="1" x14ac:dyDescent="0.2">
      <c r="A11" s="116">
        <v>42030</v>
      </c>
      <c r="B11" s="117"/>
      <c r="C11" s="117"/>
      <c r="D11" s="117" t="s">
        <v>120</v>
      </c>
      <c r="E11" s="117"/>
      <c r="F11" s="117" t="s">
        <v>23</v>
      </c>
      <c r="G11" s="118"/>
      <c r="H11" s="114" t="s">
        <v>16</v>
      </c>
      <c r="I11" s="117"/>
      <c r="K11" s="87" t="s">
        <v>114</v>
      </c>
      <c r="L11" s="78">
        <f>COUNTIF(D8:D50, "*PS*")*3</f>
        <v>18</v>
      </c>
      <c r="M11" s="88"/>
      <c r="N11" s="89"/>
      <c r="P11" s="87" t="s">
        <v>114</v>
      </c>
      <c r="Q11" s="78">
        <f>L11-L25</f>
        <v>18</v>
      </c>
      <c r="R11" s="88"/>
      <c r="S11" s="89"/>
    </row>
    <row r="12" spans="1:19" s="26" customFormat="1" x14ac:dyDescent="0.2">
      <c r="A12" s="116">
        <v>42030</v>
      </c>
      <c r="B12" s="117"/>
      <c r="C12" s="117"/>
      <c r="D12" s="117" t="s">
        <v>121</v>
      </c>
      <c r="E12" s="117"/>
      <c r="F12" s="117" t="s">
        <v>23</v>
      </c>
      <c r="G12" s="118"/>
      <c r="H12" s="114" t="s">
        <v>16</v>
      </c>
      <c r="I12" s="117"/>
      <c r="K12" s="87" t="s">
        <v>116</v>
      </c>
      <c r="L12" s="78">
        <f>COUNTIF(D8:D50, "*AT*")</f>
        <v>2</v>
      </c>
      <c r="M12" s="88"/>
      <c r="N12" s="89"/>
      <c r="P12" s="87" t="s">
        <v>116</v>
      </c>
      <c r="Q12" s="78">
        <f t="shared" si="0"/>
        <v>2</v>
      </c>
      <c r="R12" s="88"/>
      <c r="S12" s="89"/>
    </row>
    <row r="13" spans="1:19" s="25" customFormat="1" x14ac:dyDescent="0.2">
      <c r="A13" s="119">
        <v>42010</v>
      </c>
      <c r="B13" s="120"/>
      <c r="C13" s="120"/>
      <c r="D13" s="120" t="s">
        <v>116</v>
      </c>
      <c r="E13" s="120"/>
      <c r="F13" s="120" t="s">
        <v>14</v>
      </c>
      <c r="G13" s="121"/>
      <c r="H13" s="120" t="s">
        <v>63</v>
      </c>
      <c r="I13" s="122"/>
      <c r="K13" s="90" t="s">
        <v>115</v>
      </c>
      <c r="L13" s="78">
        <f>COUNTIF(D8:D50, "*F8*")</f>
        <v>4</v>
      </c>
      <c r="M13" s="91"/>
      <c r="N13" s="92"/>
      <c r="P13" s="90" t="s">
        <v>115</v>
      </c>
      <c r="Q13" s="78">
        <f t="shared" si="0"/>
        <v>4</v>
      </c>
      <c r="R13" s="91"/>
      <c r="S13" s="92"/>
    </row>
    <row r="14" spans="1:19" s="26" customFormat="1" x14ac:dyDescent="0.2">
      <c r="A14" s="123">
        <v>42011</v>
      </c>
      <c r="B14" s="124"/>
      <c r="C14" s="124"/>
      <c r="D14" s="125" t="s">
        <v>196</v>
      </c>
      <c r="E14" s="125"/>
      <c r="F14" s="125" t="s">
        <v>34</v>
      </c>
      <c r="G14" s="126"/>
      <c r="H14" s="124" t="s">
        <v>62</v>
      </c>
      <c r="I14" s="125"/>
      <c r="K14" s="87" t="s">
        <v>117</v>
      </c>
      <c r="L14" s="78">
        <f>COUNTIF(D8:D50, "*APTS*")</f>
        <v>3</v>
      </c>
      <c r="M14" s="88"/>
      <c r="N14" s="89"/>
      <c r="P14" s="87" t="s">
        <v>117</v>
      </c>
      <c r="Q14" s="78">
        <f t="shared" si="0"/>
        <v>3</v>
      </c>
      <c r="R14" s="88"/>
      <c r="S14" s="89"/>
    </row>
    <row r="15" spans="1:19" x14ac:dyDescent="0.2">
      <c r="A15" s="123">
        <v>42011</v>
      </c>
      <c r="B15" s="124"/>
      <c r="C15" s="124"/>
      <c r="D15" s="124" t="s">
        <v>3</v>
      </c>
      <c r="E15" s="124"/>
      <c r="F15" s="124" t="s">
        <v>9</v>
      </c>
      <c r="G15" s="126"/>
      <c r="H15" s="124" t="s">
        <v>62</v>
      </c>
      <c r="I15" s="124"/>
      <c r="K15" s="90" t="s">
        <v>199</v>
      </c>
      <c r="L15" s="78">
        <f>COUNTIF(D8:D50, "*APCR*")</f>
        <v>1</v>
      </c>
      <c r="M15" s="91"/>
      <c r="N15" s="92"/>
      <c r="P15" s="90" t="s">
        <v>199</v>
      </c>
      <c r="Q15" s="78">
        <f t="shared" si="0"/>
        <v>1</v>
      </c>
      <c r="R15" s="91"/>
      <c r="S15" s="92"/>
    </row>
    <row r="16" spans="1:19" s="25" customFormat="1" x14ac:dyDescent="0.2">
      <c r="A16" s="127">
        <v>42016</v>
      </c>
      <c r="B16" s="128"/>
      <c r="C16" s="128"/>
      <c r="D16" s="128" t="s">
        <v>165</v>
      </c>
      <c r="E16" s="128"/>
      <c r="F16" s="128"/>
      <c r="G16" s="129"/>
      <c r="H16" s="128" t="s">
        <v>63</v>
      </c>
      <c r="I16" s="128"/>
      <c r="K16" s="77" t="s">
        <v>129</v>
      </c>
      <c r="L16" s="79">
        <f>COUNTIF(D8:D50, "*APT*")</f>
        <v>3</v>
      </c>
      <c r="M16" s="79"/>
      <c r="N16" s="80"/>
      <c r="P16" s="77" t="s">
        <v>129</v>
      </c>
      <c r="Q16" s="78">
        <f t="shared" si="0"/>
        <v>3</v>
      </c>
      <c r="R16" s="79"/>
      <c r="S16" s="80"/>
    </row>
    <row r="17" spans="1:19" x14ac:dyDescent="0.2">
      <c r="A17" s="130">
        <v>42016</v>
      </c>
      <c r="B17" s="131"/>
      <c r="C17" s="131"/>
      <c r="D17" s="131" t="s">
        <v>168</v>
      </c>
      <c r="E17" s="131"/>
      <c r="F17" s="131"/>
      <c r="G17" s="132"/>
      <c r="H17" s="131" t="s">
        <v>63</v>
      </c>
      <c r="I17" s="131"/>
      <c r="K17" s="87"/>
      <c r="L17" s="88"/>
      <c r="M17" s="88"/>
      <c r="N17" s="89"/>
      <c r="P17" s="87"/>
      <c r="Q17" s="88"/>
      <c r="R17" s="88"/>
      <c r="S17" s="89"/>
    </row>
    <row r="18" spans="1:19" s="26" customFormat="1" x14ac:dyDescent="0.2">
      <c r="A18" s="127">
        <v>42017</v>
      </c>
      <c r="B18" s="128"/>
      <c r="C18" s="128"/>
      <c r="D18" s="128" t="s">
        <v>168</v>
      </c>
      <c r="E18" s="128"/>
      <c r="F18" s="128" t="s">
        <v>8</v>
      </c>
      <c r="G18" s="128"/>
      <c r="H18" s="128" t="s">
        <v>63</v>
      </c>
      <c r="I18" s="128"/>
      <c r="K18" s="93"/>
      <c r="L18" s="94"/>
      <c r="M18" s="94"/>
      <c r="N18" s="95"/>
      <c r="P18" s="93"/>
      <c r="Q18" s="94"/>
      <c r="R18" s="94"/>
      <c r="S18" s="95"/>
    </row>
    <row r="19" spans="1:19" x14ac:dyDescent="0.2">
      <c r="A19" s="133">
        <v>42018</v>
      </c>
      <c r="B19" s="134"/>
      <c r="C19" s="134"/>
      <c r="D19" s="134" t="s">
        <v>113</v>
      </c>
      <c r="E19" s="134"/>
      <c r="F19" s="134" t="s">
        <v>15</v>
      </c>
      <c r="G19" s="135"/>
      <c r="H19" s="134" t="s">
        <v>62</v>
      </c>
      <c r="I19" s="134"/>
    </row>
    <row r="20" spans="1:19" s="23" customFormat="1" ht="13.5" customHeight="1" x14ac:dyDescent="0.2">
      <c r="A20" s="123">
        <v>42019</v>
      </c>
      <c r="B20" s="124"/>
      <c r="C20" s="124"/>
      <c r="D20" s="124" t="s">
        <v>122</v>
      </c>
      <c r="E20" s="124"/>
      <c r="F20" s="124" t="s">
        <v>8</v>
      </c>
      <c r="G20" s="126"/>
      <c r="H20" s="134" t="s">
        <v>62</v>
      </c>
      <c r="I20" s="124"/>
      <c r="K20" s="244" t="s">
        <v>157</v>
      </c>
      <c r="L20" s="245"/>
      <c r="M20" s="245"/>
      <c r="N20" s="252"/>
    </row>
    <row r="21" spans="1:19" x14ac:dyDescent="0.2">
      <c r="A21" s="134">
        <v>42020</v>
      </c>
      <c r="B21" s="134"/>
      <c r="C21" s="134"/>
      <c r="D21" s="134" t="s">
        <v>123</v>
      </c>
      <c r="E21" s="134"/>
      <c r="F21" s="134" t="s">
        <v>26</v>
      </c>
      <c r="G21" s="135"/>
      <c r="H21" s="134" t="s">
        <v>62</v>
      </c>
      <c r="I21" s="134"/>
      <c r="K21" s="77" t="s">
        <v>3</v>
      </c>
      <c r="L21" s="78">
        <f>COUNTIFS(D8:D64, "*Lupus*", H8:H64, "*Approved*")*4</f>
        <v>20</v>
      </c>
      <c r="M21" s="96" t="s">
        <v>126</v>
      </c>
      <c r="N21" s="97">
        <f>SUM(L21:L29)</f>
        <v>35</v>
      </c>
    </row>
    <row r="22" spans="1:19" x14ac:dyDescent="0.2">
      <c r="A22" s="127">
        <v>42023</v>
      </c>
      <c r="B22" s="128"/>
      <c r="C22" s="128"/>
      <c r="D22" s="128" t="s">
        <v>168</v>
      </c>
      <c r="E22" s="128"/>
      <c r="F22" s="128" t="s">
        <v>8</v>
      </c>
      <c r="G22" s="129"/>
      <c r="H22" s="128" t="s">
        <v>63</v>
      </c>
      <c r="I22" s="128"/>
      <c r="K22" s="77" t="s">
        <v>111</v>
      </c>
      <c r="L22" s="78">
        <f>COUNTIFS(D8:D64, "*ACL*", H8:H64, "*Approved*")*3</f>
        <v>9</v>
      </c>
      <c r="M22" s="79"/>
      <c r="N22" s="80"/>
    </row>
    <row r="23" spans="1:19" x14ac:dyDescent="0.2">
      <c r="A23" s="133">
        <v>42020</v>
      </c>
      <c r="B23" s="134"/>
      <c r="C23" s="134"/>
      <c r="D23" s="134" t="s">
        <v>197</v>
      </c>
      <c r="E23" s="134"/>
      <c r="F23" s="134" t="s">
        <v>24</v>
      </c>
      <c r="G23" s="134"/>
      <c r="H23" s="134" t="s">
        <v>62</v>
      </c>
      <c r="I23" s="134"/>
      <c r="K23" s="81" t="s">
        <v>112</v>
      </c>
      <c r="L23" s="78">
        <f>COUNTIFS(D8:D64, "*B2GP*", H8:H64, "*Approved*")*3</f>
        <v>6</v>
      </c>
      <c r="M23" s="82"/>
      <c r="N23" s="83"/>
    </row>
    <row r="24" spans="1:19" x14ac:dyDescent="0.2">
      <c r="A24" s="136">
        <v>42023</v>
      </c>
      <c r="B24" s="137"/>
      <c r="C24" s="137"/>
      <c r="D24" s="138" t="s">
        <v>123</v>
      </c>
      <c r="E24" s="137"/>
      <c r="F24" s="137" t="s">
        <v>9</v>
      </c>
      <c r="G24" s="137"/>
      <c r="H24" s="137" t="s">
        <v>63</v>
      </c>
      <c r="I24" s="137"/>
      <c r="K24" s="84" t="s">
        <v>113</v>
      </c>
      <c r="L24" s="78">
        <f>COUNTIFS(D8:D64, "*PC*", H8:H64, "*Approved*")</f>
        <v>0</v>
      </c>
      <c r="M24" s="85"/>
      <c r="N24" s="86"/>
    </row>
    <row r="25" spans="1:19" ht="21" customHeight="1" x14ac:dyDescent="0.2">
      <c r="A25" s="133">
        <v>42017</v>
      </c>
      <c r="B25" s="134"/>
      <c r="C25" s="134"/>
      <c r="D25" s="134" t="s">
        <v>117</v>
      </c>
      <c r="E25" s="134"/>
      <c r="F25" s="134" t="s">
        <v>20</v>
      </c>
      <c r="G25" s="135"/>
      <c r="H25" s="134" t="s">
        <v>62</v>
      </c>
      <c r="I25" s="134"/>
      <c r="K25" s="87" t="s">
        <v>114</v>
      </c>
      <c r="L25" s="78">
        <f>COUNTIFS(D8:D64, "*PS*", H8:H64, "*Approved*")*3</f>
        <v>0</v>
      </c>
      <c r="M25" s="88"/>
      <c r="N25" s="89"/>
    </row>
    <row r="26" spans="1:19" x14ac:dyDescent="0.2">
      <c r="A26" s="133">
        <v>42025</v>
      </c>
      <c r="B26" s="139"/>
      <c r="C26" s="134"/>
      <c r="D26" s="139" t="s">
        <v>198</v>
      </c>
      <c r="E26" s="134"/>
      <c r="F26" s="134" t="s">
        <v>21</v>
      </c>
      <c r="G26" s="135"/>
      <c r="H26" s="134" t="s">
        <v>62</v>
      </c>
      <c r="I26" s="134"/>
      <c r="K26" s="87" t="s">
        <v>116</v>
      </c>
      <c r="L26" s="78">
        <f>COUNTIFS(D8:D64, "*AT*", H8:H64, "*Approved*")</f>
        <v>0</v>
      </c>
      <c r="M26" s="88"/>
      <c r="N26" s="89"/>
    </row>
    <row r="27" spans="1:19" x14ac:dyDescent="0.2">
      <c r="A27" s="141">
        <v>42026</v>
      </c>
      <c r="B27" s="142"/>
      <c r="C27" s="143"/>
      <c r="D27" s="142" t="s">
        <v>115</v>
      </c>
      <c r="E27" s="143"/>
      <c r="F27" s="143" t="s">
        <v>22</v>
      </c>
      <c r="G27" s="144"/>
      <c r="H27" s="143" t="s">
        <v>63</v>
      </c>
      <c r="I27" s="143"/>
      <c r="K27" s="90" t="s">
        <v>115</v>
      </c>
      <c r="L27" s="78">
        <f>COUNTIFS(D8:D64, "*F8*", H8:H64, "*Approved*")</f>
        <v>0</v>
      </c>
      <c r="M27" s="91"/>
      <c r="N27" s="92"/>
    </row>
    <row r="28" spans="1:19" x14ac:dyDescent="0.2">
      <c r="A28" s="133">
        <v>42026</v>
      </c>
      <c r="B28" s="139"/>
      <c r="C28" s="134"/>
      <c r="D28" s="139" t="s">
        <v>111</v>
      </c>
      <c r="E28" s="134"/>
      <c r="F28" s="134" t="s">
        <v>23</v>
      </c>
      <c r="G28" s="135"/>
      <c r="H28" s="134" t="s">
        <v>62</v>
      </c>
      <c r="I28" s="134"/>
      <c r="K28" s="87" t="s">
        <v>117</v>
      </c>
      <c r="L28" s="78">
        <f>COUNTIFS(D8:D64, "*APTS*", H8:H64, "*Approved*")</f>
        <v>0</v>
      </c>
      <c r="M28" s="88"/>
      <c r="N28" s="89"/>
    </row>
    <row r="29" spans="1:19" x14ac:dyDescent="0.2">
      <c r="A29" s="135">
        <v>42026</v>
      </c>
      <c r="B29" s="139"/>
      <c r="C29" s="134"/>
      <c r="D29" s="140" t="s">
        <v>200</v>
      </c>
      <c r="E29" s="134"/>
      <c r="F29" s="125" t="s">
        <v>34</v>
      </c>
      <c r="G29" s="135"/>
      <c r="H29" s="134" t="s">
        <v>62</v>
      </c>
      <c r="I29" s="134"/>
      <c r="K29" s="90" t="s">
        <v>199</v>
      </c>
      <c r="L29" s="78">
        <f>COUNTIFS(D8:D64, "*APCR*", H8:H64, "*Approved*")</f>
        <v>0</v>
      </c>
      <c r="M29" s="91"/>
      <c r="N29" s="92"/>
    </row>
    <row r="30" spans="1:19" x14ac:dyDescent="0.2">
      <c r="A30" s="133">
        <v>42029</v>
      </c>
      <c r="B30" s="134"/>
      <c r="C30" s="134"/>
      <c r="D30" s="134" t="s">
        <v>3</v>
      </c>
      <c r="E30" s="134"/>
      <c r="F30" s="134" t="s">
        <v>8</v>
      </c>
      <c r="G30" s="134"/>
      <c r="H30" s="134" t="s">
        <v>62</v>
      </c>
      <c r="I30" s="134"/>
      <c r="K30" s="77" t="s">
        <v>129</v>
      </c>
      <c r="L30" s="79">
        <f>COUNTIFS(D8:D64, "*APT*", H8:H64, "*Approved*")</f>
        <v>0</v>
      </c>
      <c r="M30" s="79"/>
      <c r="N30" s="80"/>
    </row>
    <row r="31" spans="1:19" x14ac:dyDescent="0.2">
      <c r="A31" s="133">
        <v>42029</v>
      </c>
      <c r="B31" s="134"/>
      <c r="C31" s="134"/>
      <c r="D31" s="134" t="s">
        <v>124</v>
      </c>
      <c r="E31" s="134"/>
      <c r="F31" s="134" t="s">
        <v>20</v>
      </c>
      <c r="G31" s="135"/>
      <c r="H31" s="134" t="s">
        <v>62</v>
      </c>
      <c r="I31" s="134"/>
      <c r="K31" s="87"/>
      <c r="L31" s="88"/>
      <c r="M31" s="88"/>
      <c r="N31" s="89"/>
    </row>
    <row r="32" spans="1:19" x14ac:dyDescent="0.2">
      <c r="A32" s="133">
        <v>42030</v>
      </c>
      <c r="B32" s="134"/>
      <c r="C32" s="134"/>
      <c r="D32" s="134" t="s">
        <v>3</v>
      </c>
      <c r="E32" s="134"/>
      <c r="F32" s="134" t="s">
        <v>8</v>
      </c>
      <c r="G32" s="135"/>
      <c r="H32" s="134" t="s">
        <v>62</v>
      </c>
      <c r="I32" s="134"/>
      <c r="K32" s="93"/>
      <c r="L32" s="94"/>
      <c r="M32" s="94"/>
      <c r="N32" s="95"/>
    </row>
    <row r="33" spans="1:9" x14ac:dyDescent="0.2">
      <c r="A33" s="133">
        <v>42033</v>
      </c>
      <c r="B33" s="134"/>
      <c r="C33" s="134"/>
      <c r="D33" s="134" t="s">
        <v>121</v>
      </c>
      <c r="E33" s="134"/>
      <c r="F33" s="134" t="s">
        <v>23</v>
      </c>
      <c r="G33" s="135"/>
      <c r="H33" s="134" t="s">
        <v>62</v>
      </c>
      <c r="I33" s="134"/>
    </row>
    <row r="34" spans="1:9" x14ac:dyDescent="0.2">
      <c r="A34" s="141">
        <v>42031</v>
      </c>
      <c r="B34" s="143"/>
      <c r="C34" s="143"/>
      <c r="D34" s="143" t="s">
        <v>115</v>
      </c>
      <c r="E34" s="143"/>
      <c r="F34" s="143" t="s">
        <v>8</v>
      </c>
      <c r="G34" s="144"/>
      <c r="H34" s="143" t="s">
        <v>63</v>
      </c>
      <c r="I34" s="143"/>
    </row>
    <row r="35" spans="1:9" x14ac:dyDescent="0.2">
      <c r="A35" s="133">
        <v>42032</v>
      </c>
      <c r="B35" s="134"/>
      <c r="C35" s="134"/>
      <c r="D35" s="134" t="s">
        <v>125</v>
      </c>
      <c r="E35" s="134"/>
      <c r="F35" s="134" t="s">
        <v>26</v>
      </c>
      <c r="G35" s="134"/>
      <c r="H35" s="134" t="s">
        <v>62</v>
      </c>
      <c r="I35" s="134"/>
    </row>
    <row r="36" spans="1:9" x14ac:dyDescent="0.2">
      <c r="A36" s="133">
        <v>42032</v>
      </c>
      <c r="B36" s="134"/>
      <c r="C36" s="134"/>
      <c r="D36" s="134" t="s">
        <v>117</v>
      </c>
      <c r="E36" s="134"/>
      <c r="F36" s="134" t="s">
        <v>8</v>
      </c>
      <c r="G36" s="135"/>
      <c r="H36" s="134" t="s">
        <v>62</v>
      </c>
      <c r="I36" s="134"/>
    </row>
    <row r="37" spans="1:9" x14ac:dyDescent="0.2">
      <c r="A37" s="133">
        <v>42034</v>
      </c>
      <c r="B37" s="134"/>
      <c r="C37" s="134"/>
      <c r="D37" s="134" t="s">
        <v>123</v>
      </c>
      <c r="E37" s="134"/>
      <c r="F37" s="134" t="s">
        <v>8</v>
      </c>
      <c r="G37" s="135"/>
      <c r="H37" s="134" t="s">
        <v>62</v>
      </c>
      <c r="I37" s="134"/>
    </row>
    <row r="43" spans="1:9" ht="15" x14ac:dyDescent="0.25">
      <c r="C43"/>
    </row>
    <row r="100" spans="1:1" ht="15" x14ac:dyDescent="0.25">
      <c r="A100" s="61">
        <v>1</v>
      </c>
    </row>
  </sheetData>
  <sheetProtection selectLockedCells="1" selectUnlockedCells="1"/>
  <sortState ref="A9:K37">
    <sortCondition sortBy="cellColor" ref="A8" dxfId="1"/>
  </sortState>
  <mergeCells count="4">
    <mergeCell ref="A6:I6"/>
    <mergeCell ref="K6:N6"/>
    <mergeCell ref="K20:N20"/>
    <mergeCell ref="P6:S6"/>
  </mergeCells>
  <phoneticPr fontId="27" type="noConversion"/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" enableFormatConditionsCalculation="0">
    <tabColor theme="8" tint="0.39997558519241921"/>
  </sheetPr>
  <dimension ref="A1:S99"/>
  <sheetViews>
    <sheetView zoomScale="75" zoomScaleNormal="75" zoomScalePageLayoutView="75" workbookViewId="0">
      <selection activeCell="B38" sqref="B38"/>
    </sheetView>
  </sheetViews>
  <sheetFormatPr defaultColWidth="8.85546875" defaultRowHeight="12" x14ac:dyDescent="0.2"/>
  <cols>
    <col min="1" max="1" width="25.28515625" style="10" customWidth="1"/>
    <col min="2" max="2" width="21.7109375" style="10" customWidth="1"/>
    <col min="3" max="3" width="25.140625" style="10" customWidth="1"/>
    <col min="4" max="4" width="21" style="10" customWidth="1"/>
    <col min="5" max="5" width="22.28515625" style="10" customWidth="1"/>
    <col min="6" max="6" width="15.7109375" style="10" customWidth="1"/>
    <col min="7" max="7" width="21.42578125" style="10" customWidth="1"/>
    <col min="8" max="8" width="21" style="10" customWidth="1"/>
    <col min="9" max="9" width="39.42578125" style="10" customWidth="1"/>
    <col min="10" max="16384" width="8.85546875" style="22"/>
  </cols>
  <sheetData>
    <row r="1" spans="1:19" s="18" customFormat="1" ht="12.75" x14ac:dyDescent="0.2">
      <c r="A1" s="3"/>
      <c r="B1" s="31" t="s">
        <v>16</v>
      </c>
      <c r="C1" s="1">
        <f>COUNTIF(H8:H49, "approved")</f>
        <v>4</v>
      </c>
      <c r="D1" s="34" t="s">
        <v>68</v>
      </c>
      <c r="E1" s="52">
        <f>C1/C5</f>
        <v>0.21052631578947367</v>
      </c>
      <c r="F1" s="37"/>
      <c r="G1" s="1"/>
      <c r="H1" s="1"/>
      <c r="I1" s="1"/>
    </row>
    <row r="2" spans="1:19" s="18" customFormat="1" ht="12.75" x14ac:dyDescent="0.2">
      <c r="A2" s="4"/>
      <c r="B2" s="32" t="s">
        <v>17</v>
      </c>
      <c r="C2" s="1">
        <f>COUNTIF(H8:H49, "canceled")</f>
        <v>15</v>
      </c>
      <c r="D2" s="34" t="s">
        <v>69</v>
      </c>
      <c r="E2" s="52">
        <f>C2/C5</f>
        <v>0.78947368421052633</v>
      </c>
      <c r="F2" s="37"/>
      <c r="G2" s="1"/>
      <c r="H2" s="1"/>
      <c r="I2" s="1"/>
    </row>
    <row r="3" spans="1:19" s="18" customFormat="1" x14ac:dyDescent="0.2">
      <c r="A3" s="5"/>
      <c r="B3" s="32" t="s">
        <v>18</v>
      </c>
      <c r="C3" s="1" t="s">
        <v>64</v>
      </c>
      <c r="D3" s="34" t="s">
        <v>71</v>
      </c>
      <c r="E3" s="1">
        <f>COUNTIF(F8:F49, "Neuro")</f>
        <v>3</v>
      </c>
      <c r="F3" s="2" t="s">
        <v>103</v>
      </c>
      <c r="G3" s="2">
        <f>COUNTIFS(H8:H50,"=Approved", F8:F50,"=Neuro")</f>
        <v>1</v>
      </c>
      <c r="H3" s="1"/>
      <c r="I3" s="1"/>
    </row>
    <row r="4" spans="1:19" s="18" customFormat="1" ht="12.75" thickBot="1" x14ac:dyDescent="0.25">
      <c r="A4" s="6"/>
      <c r="B4" s="33" t="s">
        <v>19</v>
      </c>
      <c r="C4" s="1">
        <f>COUNTIF(H8:H49, "NT")</f>
        <v>6</v>
      </c>
      <c r="D4" s="34" t="s">
        <v>72</v>
      </c>
      <c r="E4" s="1">
        <f>COUNTIF(F8:F49, "neurosurgery")</f>
        <v>1</v>
      </c>
      <c r="F4" s="2" t="s">
        <v>104</v>
      </c>
      <c r="G4" s="1">
        <f>COUNTIFS(H8:H50,"=Approved", F8:F50,"=Neurosurgery")</f>
        <v>0</v>
      </c>
      <c r="H4" s="1"/>
      <c r="I4" s="1"/>
    </row>
    <row r="5" spans="1:19" s="18" customFormat="1" ht="12.75" thickBot="1" x14ac:dyDescent="0.25">
      <c r="A5" s="1"/>
      <c r="B5" s="34" t="s">
        <v>65</v>
      </c>
      <c r="C5" s="1">
        <f>C1+C2</f>
        <v>19</v>
      </c>
      <c r="D5" s="35"/>
      <c r="E5" s="1"/>
      <c r="F5" s="1"/>
      <c r="G5" s="1"/>
      <c r="H5" s="1"/>
      <c r="I5" s="1"/>
    </row>
    <row r="6" spans="1:19" s="21" customFormat="1" ht="15" customHeight="1" thickBot="1" x14ac:dyDescent="0.3">
      <c r="A6" s="249" t="s">
        <v>27</v>
      </c>
      <c r="B6" s="250"/>
      <c r="C6" s="250"/>
      <c r="D6" s="250"/>
      <c r="E6" s="250"/>
      <c r="F6" s="250"/>
      <c r="G6" s="250"/>
      <c r="H6" s="250"/>
      <c r="I6" s="251"/>
      <c r="K6" s="244" t="s">
        <v>158</v>
      </c>
      <c r="L6" s="245"/>
      <c r="M6" s="245"/>
      <c r="N6" s="252"/>
      <c r="P6" s="244" t="s">
        <v>205</v>
      </c>
      <c r="Q6" s="245"/>
      <c r="R6" s="245"/>
      <c r="S6" s="252"/>
    </row>
    <row r="7" spans="1:19" s="18" customFormat="1" x14ac:dyDescent="0.2">
      <c r="A7" s="112" t="s">
        <v>11</v>
      </c>
      <c r="B7" s="112" t="s">
        <v>0</v>
      </c>
      <c r="C7" s="112" t="s">
        <v>1</v>
      </c>
      <c r="D7" s="112" t="s">
        <v>2</v>
      </c>
      <c r="E7" s="112" t="s">
        <v>7</v>
      </c>
      <c r="F7" s="112" t="s">
        <v>10</v>
      </c>
      <c r="G7" s="112" t="s">
        <v>6</v>
      </c>
      <c r="H7" s="112" t="s">
        <v>70</v>
      </c>
      <c r="I7" s="2" t="s">
        <v>13</v>
      </c>
      <c r="K7" s="77" t="s">
        <v>3</v>
      </c>
      <c r="L7" s="78">
        <f>COUNTIF(D8:D50, "*Lupus*")*4</f>
        <v>56</v>
      </c>
      <c r="M7" s="96" t="s">
        <v>126</v>
      </c>
      <c r="N7" s="97">
        <f>SUM(L7:L15)</f>
        <v>151</v>
      </c>
      <c r="P7" s="77" t="s">
        <v>3</v>
      </c>
      <c r="Q7" s="78">
        <f>L7-L21</f>
        <v>40</v>
      </c>
      <c r="R7" s="96" t="s">
        <v>126</v>
      </c>
      <c r="S7" s="97">
        <f>SUM(Q7:Q15)</f>
        <v>112</v>
      </c>
    </row>
    <row r="8" spans="1:19" x14ac:dyDescent="0.2">
      <c r="A8" s="215">
        <v>42039</v>
      </c>
      <c r="B8" s="191"/>
      <c r="C8" s="191"/>
      <c r="D8" s="191" t="s">
        <v>168</v>
      </c>
      <c r="E8" s="191"/>
      <c r="F8" s="191"/>
      <c r="G8" s="191"/>
      <c r="H8" s="191" t="s">
        <v>63</v>
      </c>
      <c r="I8" s="216"/>
      <c r="K8" s="77" t="s">
        <v>111</v>
      </c>
      <c r="L8" s="78">
        <f>COUNTIF(D8:D50, "*ACL*")*3</f>
        <v>39</v>
      </c>
      <c r="M8" s="79"/>
      <c r="N8" s="80"/>
      <c r="P8" s="77" t="s">
        <v>111</v>
      </c>
      <c r="Q8" s="78">
        <f>L8-L22</f>
        <v>30</v>
      </c>
      <c r="R8" s="79"/>
      <c r="S8" s="80"/>
    </row>
    <row r="9" spans="1:19" x14ac:dyDescent="0.2">
      <c r="A9" s="217">
        <v>42039</v>
      </c>
      <c r="B9" s="194"/>
      <c r="C9" s="194"/>
      <c r="D9" s="194" t="s">
        <v>3</v>
      </c>
      <c r="E9" s="194"/>
      <c r="F9" s="194"/>
      <c r="G9" s="188"/>
      <c r="H9" s="194" t="s">
        <v>62</v>
      </c>
      <c r="I9" s="205"/>
      <c r="K9" s="81" t="s">
        <v>112</v>
      </c>
      <c r="L9" s="78">
        <f>COUNTIF(D8:D50, "*B2GP*")*3</f>
        <v>30</v>
      </c>
      <c r="M9" s="82"/>
      <c r="N9" s="83"/>
      <c r="P9" s="81" t="s">
        <v>112</v>
      </c>
      <c r="Q9" s="78">
        <f t="shared" ref="Q9:Q16" si="0">L9-L23</f>
        <v>21</v>
      </c>
      <c r="R9" s="82"/>
      <c r="S9" s="83"/>
    </row>
    <row r="10" spans="1:19" x14ac:dyDescent="0.2">
      <c r="A10" s="217">
        <v>42039</v>
      </c>
      <c r="B10" s="194"/>
      <c r="C10" s="194"/>
      <c r="D10" s="194" t="s">
        <v>127</v>
      </c>
      <c r="E10" s="194"/>
      <c r="F10" s="194"/>
      <c r="G10" s="188"/>
      <c r="H10" s="194" t="s">
        <v>62</v>
      </c>
      <c r="I10" s="205"/>
      <c r="K10" s="84" t="s">
        <v>113</v>
      </c>
      <c r="L10" s="78">
        <f>COUNTIF(D8:D50, "*PC*")</f>
        <v>4</v>
      </c>
      <c r="M10" s="85"/>
      <c r="N10" s="86"/>
      <c r="P10" s="84" t="s">
        <v>113</v>
      </c>
      <c r="Q10" s="78">
        <f t="shared" si="0"/>
        <v>3</v>
      </c>
      <c r="R10" s="85"/>
      <c r="S10" s="86"/>
    </row>
    <row r="11" spans="1:19" x14ac:dyDescent="0.2">
      <c r="A11" s="217">
        <v>42036</v>
      </c>
      <c r="B11" s="194"/>
      <c r="C11" s="194"/>
      <c r="D11" s="194" t="s">
        <v>116</v>
      </c>
      <c r="E11" s="194"/>
      <c r="F11" s="194"/>
      <c r="G11" s="194"/>
      <c r="H11" s="194" t="s">
        <v>62</v>
      </c>
      <c r="I11" s="205"/>
      <c r="K11" s="87" t="s">
        <v>114</v>
      </c>
      <c r="L11" s="78">
        <f>COUNTIF(D8:D50, "*PS*")*3</f>
        <v>9</v>
      </c>
      <c r="M11" s="88"/>
      <c r="N11" s="89"/>
      <c r="P11" s="87" t="s">
        <v>114</v>
      </c>
      <c r="Q11" s="78">
        <f>L11-L25</f>
        <v>6</v>
      </c>
      <c r="R11" s="88"/>
      <c r="S11" s="89"/>
    </row>
    <row r="12" spans="1:19" x14ac:dyDescent="0.2">
      <c r="A12" s="215">
        <v>42036</v>
      </c>
      <c r="B12" s="191"/>
      <c r="C12" s="191"/>
      <c r="D12" s="191" t="s">
        <v>168</v>
      </c>
      <c r="E12" s="191"/>
      <c r="F12" s="191"/>
      <c r="G12" s="191"/>
      <c r="H12" s="191" t="s">
        <v>63</v>
      </c>
      <c r="I12" s="208"/>
      <c r="K12" s="87" t="s">
        <v>116</v>
      </c>
      <c r="L12" s="78">
        <f>COUNTIF(D8:D50, "*AT*")</f>
        <v>4</v>
      </c>
      <c r="M12" s="88"/>
      <c r="N12" s="89"/>
      <c r="P12" s="87" t="s">
        <v>116</v>
      </c>
      <c r="Q12" s="78">
        <f t="shared" si="0"/>
        <v>4</v>
      </c>
      <c r="R12" s="88"/>
      <c r="S12" s="89"/>
    </row>
    <row r="13" spans="1:19" x14ac:dyDescent="0.2">
      <c r="A13" s="217">
        <v>42042</v>
      </c>
      <c r="B13" s="194"/>
      <c r="C13" s="194"/>
      <c r="D13" s="194" t="s">
        <v>128</v>
      </c>
      <c r="E13" s="194"/>
      <c r="F13" s="194" t="s">
        <v>20</v>
      </c>
      <c r="G13" s="188"/>
      <c r="H13" s="194" t="s">
        <v>62</v>
      </c>
      <c r="I13" s="205"/>
      <c r="K13" s="90" t="s">
        <v>115</v>
      </c>
      <c r="L13" s="78">
        <f>COUNTIF(D8:D50, "*F8*")</f>
        <v>1</v>
      </c>
      <c r="M13" s="91"/>
      <c r="N13" s="92"/>
      <c r="P13" s="90" t="s">
        <v>115</v>
      </c>
      <c r="Q13" s="78">
        <f t="shared" si="0"/>
        <v>1</v>
      </c>
      <c r="R13" s="91"/>
      <c r="S13" s="92"/>
    </row>
    <row r="14" spans="1:19" x14ac:dyDescent="0.2">
      <c r="A14" s="217">
        <v>42042</v>
      </c>
      <c r="B14" s="194"/>
      <c r="C14" s="194"/>
      <c r="D14" s="194" t="s">
        <v>3</v>
      </c>
      <c r="E14" s="194"/>
      <c r="F14" s="194" t="s">
        <v>26</v>
      </c>
      <c r="G14" s="188"/>
      <c r="H14" s="194" t="s">
        <v>62</v>
      </c>
      <c r="I14" s="205"/>
      <c r="K14" s="87" t="s">
        <v>117</v>
      </c>
      <c r="L14" s="78">
        <f>COUNTIF(D8:D50, "*APTS*")</f>
        <v>7</v>
      </c>
      <c r="M14" s="88"/>
      <c r="N14" s="89"/>
      <c r="P14" s="87" t="s">
        <v>117</v>
      </c>
      <c r="Q14" s="78">
        <f t="shared" si="0"/>
        <v>6</v>
      </c>
      <c r="R14" s="88"/>
      <c r="S14" s="89"/>
    </row>
    <row r="15" spans="1:19" x14ac:dyDescent="0.2">
      <c r="A15" s="217">
        <v>42042</v>
      </c>
      <c r="B15" s="194"/>
      <c r="C15" s="194"/>
      <c r="D15" s="194" t="s">
        <v>119</v>
      </c>
      <c r="E15" s="194"/>
      <c r="F15" s="194" t="s">
        <v>28</v>
      </c>
      <c r="G15" s="188"/>
      <c r="H15" s="194" t="s">
        <v>62</v>
      </c>
      <c r="I15" s="205"/>
      <c r="K15" s="90" t="s">
        <v>199</v>
      </c>
      <c r="L15" s="78">
        <f>COUNTIF(D8:D50, "*APCR*")</f>
        <v>1</v>
      </c>
      <c r="M15" s="91"/>
      <c r="N15" s="92"/>
      <c r="P15" s="90" t="s">
        <v>199</v>
      </c>
      <c r="Q15" s="78">
        <f t="shared" si="0"/>
        <v>1</v>
      </c>
      <c r="R15" s="91"/>
      <c r="S15" s="92"/>
    </row>
    <row r="16" spans="1:19" x14ac:dyDescent="0.2">
      <c r="A16" s="217">
        <v>42042</v>
      </c>
      <c r="B16" s="194"/>
      <c r="C16" s="194"/>
      <c r="D16" s="194" t="s">
        <v>194</v>
      </c>
      <c r="E16" s="194"/>
      <c r="F16" s="194" t="s">
        <v>23</v>
      </c>
      <c r="G16" s="194"/>
      <c r="H16" s="194" t="s">
        <v>62</v>
      </c>
      <c r="I16" s="205"/>
      <c r="K16" s="77" t="s">
        <v>129</v>
      </c>
      <c r="L16" s="79">
        <f>COUNTIF(D8:D50, "*APT*")</f>
        <v>9</v>
      </c>
      <c r="M16" s="79"/>
      <c r="N16" s="80"/>
      <c r="P16" s="77" t="s">
        <v>129</v>
      </c>
      <c r="Q16" s="78">
        <f t="shared" si="0"/>
        <v>8</v>
      </c>
      <c r="R16" s="79"/>
      <c r="S16" s="80"/>
    </row>
    <row r="17" spans="1:19" x14ac:dyDescent="0.2">
      <c r="A17" s="217">
        <v>42040</v>
      </c>
      <c r="B17" s="194"/>
      <c r="C17" s="194"/>
      <c r="D17" s="194" t="s">
        <v>125</v>
      </c>
      <c r="E17" s="194"/>
      <c r="F17" s="194" t="s">
        <v>29</v>
      </c>
      <c r="G17" s="188"/>
      <c r="H17" s="194" t="s">
        <v>62</v>
      </c>
      <c r="I17" s="205"/>
      <c r="K17" s="87"/>
      <c r="L17" s="88"/>
      <c r="M17" s="88"/>
      <c r="N17" s="89"/>
      <c r="P17" s="87"/>
      <c r="Q17" s="88"/>
      <c r="R17" s="88"/>
      <c r="S17" s="89"/>
    </row>
    <row r="18" spans="1:19" x14ac:dyDescent="0.2">
      <c r="A18" s="215">
        <v>42044</v>
      </c>
      <c r="B18" s="191"/>
      <c r="C18" s="191"/>
      <c r="D18" s="191" t="s">
        <v>168</v>
      </c>
      <c r="E18" s="191"/>
      <c r="F18" s="191" t="s">
        <v>30</v>
      </c>
      <c r="G18" s="191"/>
      <c r="H18" s="191" t="s">
        <v>63</v>
      </c>
      <c r="I18" s="191"/>
      <c r="K18" s="93"/>
      <c r="L18" s="94"/>
      <c r="M18" s="94"/>
      <c r="N18" s="95"/>
      <c r="P18" s="93"/>
      <c r="Q18" s="94"/>
      <c r="R18" s="94"/>
      <c r="S18" s="95"/>
    </row>
    <row r="19" spans="1:19" ht="15.75" customHeight="1" x14ac:dyDescent="0.2">
      <c r="A19" s="215">
        <v>42044</v>
      </c>
      <c r="B19" s="191"/>
      <c r="C19" s="191"/>
      <c r="D19" s="191" t="s">
        <v>180</v>
      </c>
      <c r="E19" s="191"/>
      <c r="F19" s="191" t="s">
        <v>31</v>
      </c>
      <c r="G19" s="191"/>
      <c r="H19" s="191" t="s">
        <v>63</v>
      </c>
      <c r="I19" s="208"/>
      <c r="K19" s="18"/>
      <c r="L19" s="18"/>
      <c r="M19" s="18"/>
      <c r="N19" s="18"/>
    </row>
    <row r="20" spans="1:19" x14ac:dyDescent="0.2">
      <c r="A20" s="218">
        <v>42045</v>
      </c>
      <c r="B20" s="219"/>
      <c r="C20" s="219"/>
      <c r="D20" s="219" t="s">
        <v>130</v>
      </c>
      <c r="E20" s="219"/>
      <c r="F20" s="219" t="s">
        <v>26</v>
      </c>
      <c r="G20" s="219"/>
      <c r="H20" s="219" t="s">
        <v>16</v>
      </c>
      <c r="I20" s="220"/>
      <c r="K20" s="244" t="s">
        <v>157</v>
      </c>
      <c r="L20" s="245"/>
      <c r="M20" s="245"/>
      <c r="N20" s="252"/>
    </row>
    <row r="21" spans="1:19" x14ac:dyDescent="0.2">
      <c r="A21" s="218">
        <v>42049</v>
      </c>
      <c r="B21" s="219"/>
      <c r="C21" s="219"/>
      <c r="D21" s="219" t="s">
        <v>195</v>
      </c>
      <c r="E21" s="219"/>
      <c r="F21" s="219" t="s">
        <v>23</v>
      </c>
      <c r="G21" s="221"/>
      <c r="H21" s="219" t="s">
        <v>16</v>
      </c>
      <c r="I21" s="220"/>
      <c r="K21" s="77" t="s">
        <v>3</v>
      </c>
      <c r="L21" s="78">
        <f>COUNTIFS(D8:D64, "*Lupus*", H8:H64, "*Approved*")*4</f>
        <v>16</v>
      </c>
      <c r="M21" s="96" t="s">
        <v>126</v>
      </c>
      <c r="N21" s="97">
        <f>SUM(L21:L30)</f>
        <v>40</v>
      </c>
    </row>
    <row r="22" spans="1:19" ht="24" x14ac:dyDescent="0.2">
      <c r="A22" s="217">
        <v>42051</v>
      </c>
      <c r="B22" s="186"/>
      <c r="C22" s="194"/>
      <c r="D22" s="187" t="s">
        <v>201</v>
      </c>
      <c r="E22" s="193"/>
      <c r="F22" s="186" t="s">
        <v>33</v>
      </c>
      <c r="G22" s="188"/>
      <c r="H22" s="188" t="s">
        <v>62</v>
      </c>
      <c r="I22" s="205"/>
      <c r="K22" s="77" t="s">
        <v>111</v>
      </c>
      <c r="L22" s="78">
        <f>COUNTIFS(D8:D64, "*ACL*", H8:H64, "*Approved*")*3</f>
        <v>9</v>
      </c>
      <c r="M22" s="79"/>
      <c r="N22" s="80"/>
    </row>
    <row r="23" spans="1:19" x14ac:dyDescent="0.2">
      <c r="A23" s="217">
        <v>42051</v>
      </c>
      <c r="B23" s="194"/>
      <c r="C23" s="194"/>
      <c r="D23" s="194" t="s">
        <v>119</v>
      </c>
      <c r="E23" s="194"/>
      <c r="F23" s="194" t="s">
        <v>8</v>
      </c>
      <c r="G23" s="188"/>
      <c r="H23" s="188" t="s">
        <v>62</v>
      </c>
      <c r="I23" s="205"/>
      <c r="K23" s="81" t="s">
        <v>112</v>
      </c>
      <c r="L23" s="78">
        <f>COUNTIFS(D8:D64, "*B2GP*", H8:H64, "*Approved*")*3</f>
        <v>9</v>
      </c>
      <c r="M23" s="82"/>
      <c r="N23" s="83"/>
    </row>
    <row r="24" spans="1:19" x14ac:dyDescent="0.2">
      <c r="A24" s="217">
        <v>42052</v>
      </c>
      <c r="B24" s="194"/>
      <c r="C24" s="194"/>
      <c r="D24" s="194" t="s">
        <v>117</v>
      </c>
      <c r="E24" s="194"/>
      <c r="F24" s="194" t="s">
        <v>32</v>
      </c>
      <c r="G24" s="194"/>
      <c r="H24" s="188" t="s">
        <v>62</v>
      </c>
      <c r="I24" s="205"/>
      <c r="K24" s="84" t="s">
        <v>113</v>
      </c>
      <c r="L24" s="78">
        <f>COUNTIFS(D8:D64, "*PC*", H8:H64, "*Approved*")</f>
        <v>1</v>
      </c>
      <c r="M24" s="85"/>
      <c r="N24" s="86"/>
    </row>
    <row r="25" spans="1:19" x14ac:dyDescent="0.2">
      <c r="A25" s="215">
        <v>42053</v>
      </c>
      <c r="B25" s="191"/>
      <c r="C25" s="191"/>
      <c r="D25" s="191" t="s">
        <v>186</v>
      </c>
      <c r="E25" s="191"/>
      <c r="F25" s="191" t="s">
        <v>20</v>
      </c>
      <c r="G25" s="191"/>
      <c r="H25" s="206" t="s">
        <v>63</v>
      </c>
      <c r="I25" s="208"/>
      <c r="K25" s="87" t="s">
        <v>114</v>
      </c>
      <c r="L25" s="78">
        <f>COUNTIFS(D8:D64, "*PS*", H8:H64, "*Approved*")*3</f>
        <v>3</v>
      </c>
      <c r="M25" s="88"/>
      <c r="N25" s="89"/>
    </row>
    <row r="26" spans="1:19" x14ac:dyDescent="0.2">
      <c r="A26" s="217">
        <v>42057</v>
      </c>
      <c r="B26" s="194"/>
      <c r="C26" s="194"/>
      <c r="D26" s="194" t="s">
        <v>131</v>
      </c>
      <c r="E26" s="194"/>
      <c r="F26" s="194" t="s">
        <v>34</v>
      </c>
      <c r="G26" s="188"/>
      <c r="H26" s="194" t="s">
        <v>62</v>
      </c>
      <c r="I26" s="205"/>
      <c r="K26" s="87" t="s">
        <v>116</v>
      </c>
      <c r="L26" s="78">
        <f>COUNTIFS(D8:D64, "*AT*", H8:H64, "*Approved*")</f>
        <v>0</v>
      </c>
      <c r="M26" s="88"/>
      <c r="N26" s="89"/>
    </row>
    <row r="27" spans="1:19" x14ac:dyDescent="0.2">
      <c r="A27" s="218">
        <v>42060</v>
      </c>
      <c r="B27" s="219"/>
      <c r="C27" s="219"/>
      <c r="D27" s="219" t="s">
        <v>122</v>
      </c>
      <c r="E27" s="219"/>
      <c r="F27" s="219" t="s">
        <v>8</v>
      </c>
      <c r="G27" s="221"/>
      <c r="H27" s="219" t="s">
        <v>16</v>
      </c>
      <c r="I27" s="220"/>
      <c r="K27" s="90" t="s">
        <v>115</v>
      </c>
      <c r="L27" s="78">
        <f>COUNTIFS(D8:D64, "*F8*", H8:H64, "*Approved*")</f>
        <v>0</v>
      </c>
      <c r="M27" s="91"/>
      <c r="N27" s="92"/>
    </row>
    <row r="28" spans="1:19" x14ac:dyDescent="0.2">
      <c r="A28" s="222">
        <v>42059</v>
      </c>
      <c r="B28" s="198"/>
      <c r="C28" s="198"/>
      <c r="D28" s="198" t="s">
        <v>115</v>
      </c>
      <c r="E28" s="198"/>
      <c r="F28" s="198" t="s">
        <v>33</v>
      </c>
      <c r="G28" s="198"/>
      <c r="H28" s="198" t="s">
        <v>63</v>
      </c>
      <c r="I28" s="212"/>
      <c r="K28" s="87" t="s">
        <v>117</v>
      </c>
      <c r="L28" s="78">
        <f>COUNTIFS(D8:D64, "*APTS*", H8:H64, "*Approved*")</f>
        <v>1</v>
      </c>
      <c r="M28" s="88"/>
      <c r="N28" s="89"/>
    </row>
    <row r="29" spans="1:19" x14ac:dyDescent="0.2">
      <c r="A29" s="217">
        <v>42059</v>
      </c>
      <c r="B29" s="194"/>
      <c r="C29" s="194"/>
      <c r="D29" s="194" t="s">
        <v>132</v>
      </c>
      <c r="E29" s="194"/>
      <c r="F29" s="194" t="s">
        <v>20</v>
      </c>
      <c r="G29" s="194"/>
      <c r="H29" s="194" t="s">
        <v>62</v>
      </c>
      <c r="I29" s="205"/>
      <c r="K29" s="90" t="s">
        <v>199</v>
      </c>
      <c r="L29" s="78">
        <f>COUNTIFS(D8:D64, "*APCR*", H8:H64, "*Approved*")</f>
        <v>0</v>
      </c>
      <c r="M29" s="91"/>
      <c r="N29" s="92"/>
    </row>
    <row r="30" spans="1:19" x14ac:dyDescent="0.2">
      <c r="A30" s="217">
        <v>42060</v>
      </c>
      <c r="B30" s="194"/>
      <c r="C30" s="194"/>
      <c r="D30" s="194" t="s">
        <v>133</v>
      </c>
      <c r="E30" s="194"/>
      <c r="F30" s="194" t="s">
        <v>23</v>
      </c>
      <c r="G30" s="188"/>
      <c r="H30" s="194" t="s">
        <v>62</v>
      </c>
      <c r="I30" s="205"/>
      <c r="K30" s="77" t="s">
        <v>129</v>
      </c>
      <c r="L30" s="79">
        <f>COUNTIFS(D8:D64, "*APT*", H8:H64, "*Approved*")</f>
        <v>1</v>
      </c>
      <c r="M30" s="79"/>
      <c r="N30" s="80"/>
    </row>
    <row r="31" spans="1:19" x14ac:dyDescent="0.2">
      <c r="A31" s="218">
        <v>42062</v>
      </c>
      <c r="B31" s="223"/>
      <c r="C31" s="219"/>
      <c r="D31" s="219" t="s">
        <v>134</v>
      </c>
      <c r="E31" s="223"/>
      <c r="F31" s="223" t="s">
        <v>33</v>
      </c>
      <c r="G31" s="221"/>
      <c r="H31" s="219" t="s">
        <v>16</v>
      </c>
      <c r="I31" s="220"/>
      <c r="K31" s="87"/>
      <c r="L31" s="88"/>
      <c r="M31" s="88"/>
      <c r="N31" s="89"/>
    </row>
    <row r="32" spans="1:19" x14ac:dyDescent="0.2">
      <c r="A32" s="217">
        <v>42063</v>
      </c>
      <c r="B32" s="194"/>
      <c r="C32" s="194"/>
      <c r="D32" s="224" t="s">
        <v>167</v>
      </c>
      <c r="E32" s="186"/>
      <c r="F32" s="186" t="s">
        <v>39</v>
      </c>
      <c r="G32" s="188"/>
      <c r="H32" s="194" t="s">
        <v>62</v>
      </c>
      <c r="I32" s="205"/>
      <c r="K32" s="93"/>
      <c r="L32" s="94"/>
      <c r="M32" s="94"/>
      <c r="N32" s="95"/>
    </row>
    <row r="33" spans="1:8" x14ac:dyDescent="0.2">
      <c r="A33" s="8"/>
      <c r="B33" s="8"/>
      <c r="C33" s="8"/>
      <c r="D33" s="8"/>
      <c r="E33" s="8"/>
      <c r="F33" s="8"/>
      <c r="G33" s="8"/>
      <c r="H33" s="8"/>
    </row>
    <row r="34" spans="1:8" x14ac:dyDescent="0.2">
      <c r="A34" s="8"/>
      <c r="B34" s="8"/>
      <c r="C34" s="8"/>
      <c r="D34" s="8"/>
      <c r="E34" s="8"/>
      <c r="F34" s="8"/>
      <c r="G34" s="8"/>
      <c r="H34" s="8"/>
    </row>
    <row r="35" spans="1:8" x14ac:dyDescent="0.2">
      <c r="A35" s="8"/>
      <c r="B35" s="8"/>
      <c r="C35" s="8"/>
      <c r="D35" s="8"/>
      <c r="E35" s="8"/>
      <c r="F35" s="8"/>
      <c r="G35" s="8"/>
      <c r="H35" s="8"/>
    </row>
    <row r="36" spans="1:8" x14ac:dyDescent="0.2">
      <c r="A36" s="8"/>
      <c r="B36" s="8"/>
      <c r="C36" s="8"/>
      <c r="D36" s="8"/>
      <c r="E36" s="8"/>
      <c r="F36" s="8"/>
      <c r="G36" s="8"/>
      <c r="H36" s="8"/>
    </row>
    <row r="37" spans="1:8" x14ac:dyDescent="0.2">
      <c r="A37" s="8"/>
      <c r="B37" s="8"/>
      <c r="C37" s="8"/>
      <c r="D37" s="8"/>
      <c r="E37" s="8"/>
      <c r="F37" s="8"/>
      <c r="G37" s="8"/>
      <c r="H37" s="8"/>
    </row>
    <row r="38" spans="1:8" x14ac:dyDescent="0.2">
      <c r="A38" s="8"/>
      <c r="B38" s="8"/>
      <c r="C38" s="8"/>
      <c r="D38" s="8"/>
      <c r="E38" s="8"/>
      <c r="F38" s="8"/>
      <c r="G38" s="8"/>
      <c r="H38" s="8"/>
    </row>
    <row r="39" spans="1:8" x14ac:dyDescent="0.2">
      <c r="A39" s="8"/>
      <c r="B39" s="8"/>
      <c r="C39" s="8"/>
      <c r="D39" s="8"/>
      <c r="E39" s="8"/>
      <c r="F39" s="8"/>
      <c r="G39" s="8"/>
      <c r="H39" s="8"/>
    </row>
    <row r="40" spans="1:8" x14ac:dyDescent="0.2">
      <c r="A40" s="8"/>
      <c r="B40" s="8"/>
      <c r="C40" s="8"/>
      <c r="D40" s="8"/>
      <c r="E40" s="8"/>
      <c r="F40" s="8"/>
      <c r="G40" s="8"/>
      <c r="H40" s="8"/>
    </row>
    <row r="41" spans="1:8" x14ac:dyDescent="0.2">
      <c r="A41" s="8"/>
      <c r="B41" s="8"/>
      <c r="C41" s="8"/>
      <c r="D41" s="8"/>
      <c r="E41" s="8"/>
      <c r="F41" s="8"/>
      <c r="G41" s="8"/>
      <c r="H41" s="8"/>
    </row>
    <row r="42" spans="1:8" x14ac:dyDescent="0.2">
      <c r="A42" s="8"/>
      <c r="B42" s="8"/>
      <c r="C42" s="8"/>
      <c r="D42" s="8"/>
      <c r="E42" s="8"/>
      <c r="F42" s="8"/>
      <c r="G42" s="8"/>
      <c r="H42" s="8"/>
    </row>
    <row r="43" spans="1:8" x14ac:dyDescent="0.2">
      <c r="A43" s="8"/>
      <c r="B43" s="8"/>
      <c r="C43" s="8"/>
      <c r="D43" s="8"/>
      <c r="E43" s="8"/>
      <c r="F43" s="8"/>
      <c r="G43" s="8"/>
      <c r="H43" s="8"/>
    </row>
    <row r="44" spans="1:8" x14ac:dyDescent="0.2">
      <c r="A44" s="8"/>
      <c r="B44" s="8"/>
      <c r="C44" s="8"/>
      <c r="D44" s="8"/>
      <c r="E44" s="8"/>
      <c r="F44" s="8"/>
      <c r="G44" s="8"/>
      <c r="H44" s="8"/>
    </row>
    <row r="45" spans="1:8" x14ac:dyDescent="0.2">
      <c r="A45" s="8"/>
      <c r="B45" s="8"/>
      <c r="C45" s="8"/>
      <c r="D45" s="8"/>
      <c r="E45" s="8"/>
      <c r="F45" s="8"/>
      <c r="G45" s="8"/>
      <c r="H45" s="8"/>
    </row>
    <row r="46" spans="1:8" x14ac:dyDescent="0.2">
      <c r="A46" s="8"/>
      <c r="B46" s="8"/>
      <c r="C46" s="8"/>
      <c r="D46" s="8"/>
      <c r="E46" s="8"/>
      <c r="F46" s="8"/>
      <c r="G46" s="8"/>
      <c r="H46" s="8"/>
    </row>
    <row r="47" spans="1:8" x14ac:dyDescent="0.2">
      <c r="A47" s="8"/>
      <c r="B47" s="8"/>
      <c r="C47" s="8"/>
      <c r="D47" s="8"/>
      <c r="E47" s="8"/>
      <c r="F47" s="8"/>
      <c r="G47" s="8"/>
      <c r="H47" s="8"/>
    </row>
    <row r="48" spans="1:8" x14ac:dyDescent="0.2">
      <c r="A48" s="8"/>
      <c r="B48" s="8"/>
      <c r="C48" s="8"/>
      <c r="D48" s="8"/>
      <c r="E48" s="8"/>
      <c r="F48" s="8"/>
      <c r="G48" s="8"/>
      <c r="H48" s="8"/>
    </row>
    <row r="49" spans="1:8" x14ac:dyDescent="0.2">
      <c r="A49" s="8"/>
      <c r="B49" s="8"/>
      <c r="C49" s="8"/>
      <c r="D49" s="8"/>
      <c r="E49" s="8"/>
      <c r="F49" s="8"/>
      <c r="G49" s="8"/>
      <c r="H49" s="8"/>
    </row>
    <row r="50" spans="1:8" x14ac:dyDescent="0.2">
      <c r="A50" s="8"/>
      <c r="B50" s="8"/>
      <c r="C50" s="8"/>
      <c r="D50" s="8"/>
      <c r="E50" s="8"/>
      <c r="F50" s="8"/>
      <c r="G50" s="8"/>
      <c r="H50" s="8"/>
    </row>
    <row r="51" spans="1:8" x14ac:dyDescent="0.2">
      <c r="A51" s="8"/>
      <c r="B51" s="8"/>
      <c r="C51" s="8"/>
      <c r="D51" s="8"/>
      <c r="E51" s="8"/>
      <c r="F51" s="8"/>
      <c r="G51" s="8"/>
      <c r="H51" s="8"/>
    </row>
    <row r="52" spans="1:8" x14ac:dyDescent="0.2">
      <c r="A52" s="8"/>
      <c r="B52" s="8"/>
      <c r="C52" s="8"/>
      <c r="D52" s="8"/>
      <c r="E52" s="8"/>
      <c r="F52" s="8"/>
      <c r="G52" s="8"/>
      <c r="H52" s="8"/>
    </row>
    <row r="53" spans="1:8" x14ac:dyDescent="0.2">
      <c r="A53" s="8"/>
      <c r="B53" s="8"/>
      <c r="C53" s="8"/>
      <c r="D53" s="8"/>
      <c r="E53" s="8"/>
      <c r="F53" s="8"/>
      <c r="G53" s="8"/>
      <c r="H53" s="8"/>
    </row>
    <row r="54" spans="1:8" x14ac:dyDescent="0.2">
      <c r="A54" s="8"/>
      <c r="B54" s="8"/>
      <c r="C54" s="8"/>
      <c r="D54" s="8"/>
      <c r="E54" s="8"/>
      <c r="F54" s="8"/>
      <c r="G54" s="8"/>
      <c r="H54" s="8"/>
    </row>
    <row r="55" spans="1:8" x14ac:dyDescent="0.2">
      <c r="A55" s="8"/>
      <c r="B55" s="8"/>
      <c r="C55" s="8"/>
      <c r="D55" s="8"/>
      <c r="E55" s="8"/>
      <c r="F55" s="8"/>
      <c r="G55" s="8"/>
      <c r="H55" s="8"/>
    </row>
    <row r="56" spans="1:8" x14ac:dyDescent="0.2">
      <c r="A56" s="8"/>
      <c r="B56" s="8"/>
      <c r="C56" s="8"/>
      <c r="D56" s="8"/>
      <c r="E56" s="8"/>
      <c r="F56" s="8"/>
      <c r="G56" s="8"/>
      <c r="H56" s="8"/>
    </row>
    <row r="57" spans="1:8" x14ac:dyDescent="0.2">
      <c r="A57" s="8"/>
      <c r="B57" s="8"/>
      <c r="C57" s="8"/>
      <c r="D57" s="8"/>
      <c r="E57" s="8"/>
      <c r="F57" s="8"/>
      <c r="G57" s="8"/>
      <c r="H57" s="8"/>
    </row>
    <row r="58" spans="1:8" x14ac:dyDescent="0.2">
      <c r="A58" s="8"/>
      <c r="B58" s="8"/>
      <c r="C58" s="8"/>
      <c r="D58" s="8"/>
      <c r="E58" s="8"/>
      <c r="F58" s="8"/>
      <c r="G58" s="8"/>
      <c r="H58" s="8"/>
    </row>
    <row r="59" spans="1:8" x14ac:dyDescent="0.2">
      <c r="A59" s="8"/>
      <c r="B59" s="8"/>
      <c r="C59" s="8"/>
      <c r="D59" s="8"/>
      <c r="E59" s="8"/>
      <c r="F59" s="8"/>
      <c r="G59" s="8"/>
      <c r="H59" s="8"/>
    </row>
    <row r="60" spans="1:8" x14ac:dyDescent="0.2">
      <c r="A60" s="8"/>
      <c r="B60" s="8"/>
      <c r="C60" s="8"/>
      <c r="D60" s="8"/>
      <c r="E60" s="8"/>
      <c r="F60" s="8"/>
      <c r="G60" s="8"/>
      <c r="H60" s="8"/>
    </row>
    <row r="99" spans="2:2" ht="15" x14ac:dyDescent="0.25">
      <c r="B99" s="61">
        <v>1</v>
      </c>
    </row>
  </sheetData>
  <mergeCells count="4">
    <mergeCell ref="A6:I6"/>
    <mergeCell ref="K6:N6"/>
    <mergeCell ref="K20:N20"/>
    <mergeCell ref="P6:S6"/>
  </mergeCells>
  <phoneticPr fontId="27" type="noConversion"/>
  <pageMargins left="0.7" right="0.7" top="0.75" bottom="0.75" header="0.3" footer="0.3"/>
  <pageSetup orientation="portrait"/>
  <ignoredErrors>
    <ignoredError sqref="C1:C2 C4" emptyCellReference="1"/>
  </ignoredErrors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4" enableFormatConditionsCalculation="0">
    <tabColor theme="8" tint="0.39997558519241921"/>
  </sheetPr>
  <dimension ref="A1:S100"/>
  <sheetViews>
    <sheetView topLeftCell="D1" zoomScale="75" zoomScaleNormal="75" zoomScalePageLayoutView="75" workbookViewId="0">
      <selection activeCell="G8" sqref="G8:G36"/>
    </sheetView>
  </sheetViews>
  <sheetFormatPr defaultColWidth="8.85546875" defaultRowHeight="12" x14ac:dyDescent="0.2"/>
  <cols>
    <col min="1" max="1" width="25.28515625" style="10" customWidth="1"/>
    <col min="2" max="2" width="21.7109375" style="10" customWidth="1"/>
    <col min="3" max="3" width="25.140625" style="10" customWidth="1"/>
    <col min="4" max="4" width="21" style="12" customWidth="1"/>
    <col min="5" max="5" width="27.42578125" style="10" customWidth="1"/>
    <col min="6" max="6" width="26.28515625" style="10" customWidth="1"/>
    <col min="7" max="7" width="15.140625" style="10" customWidth="1"/>
    <col min="8" max="8" width="16.7109375" style="10" customWidth="1"/>
    <col min="9" max="9" width="102.7109375" style="10" customWidth="1"/>
    <col min="10" max="16384" width="8.85546875" style="22"/>
  </cols>
  <sheetData>
    <row r="1" spans="1:19" s="18" customFormat="1" x14ac:dyDescent="0.2">
      <c r="A1" s="3"/>
      <c r="B1" s="31" t="s">
        <v>16</v>
      </c>
      <c r="C1" s="1">
        <f>COUNTIF(H8:H50, "approved")</f>
        <v>8</v>
      </c>
      <c r="D1" s="34" t="s">
        <v>66</v>
      </c>
      <c r="E1" s="52">
        <f>C1/C5</f>
        <v>0.4</v>
      </c>
      <c r="F1" s="1"/>
      <c r="G1" s="1"/>
      <c r="H1" s="1"/>
      <c r="I1" s="1"/>
    </row>
    <row r="2" spans="1:19" s="18" customFormat="1" x14ac:dyDescent="0.2">
      <c r="A2" s="4"/>
      <c r="B2" s="32" t="s">
        <v>17</v>
      </c>
      <c r="C2" s="1">
        <f>COUNTIF(H8:H50, "canceled")</f>
        <v>12</v>
      </c>
      <c r="D2" s="34" t="s">
        <v>67</v>
      </c>
      <c r="E2" s="52">
        <f>C2/C5</f>
        <v>0.6</v>
      </c>
      <c r="H2" s="1"/>
      <c r="I2" s="1"/>
    </row>
    <row r="3" spans="1:19" s="18" customFormat="1" x14ac:dyDescent="0.2">
      <c r="A3" s="5"/>
      <c r="B3" s="32" t="s">
        <v>18</v>
      </c>
      <c r="C3" s="1" t="s">
        <v>64</v>
      </c>
      <c r="D3" s="34" t="s">
        <v>71</v>
      </c>
      <c r="E3" s="1">
        <f>COUNTIF(F8:F50, "Neuro")</f>
        <v>5</v>
      </c>
      <c r="F3" s="2" t="s">
        <v>103</v>
      </c>
      <c r="G3" s="2">
        <f>COUNTIFS(H8:H50,"=Approved", F8:F50,"=Neuro")</f>
        <v>3</v>
      </c>
      <c r="H3" s="1"/>
      <c r="I3" s="1"/>
    </row>
    <row r="4" spans="1:19" s="18" customFormat="1" ht="12.75" thickBot="1" x14ac:dyDescent="0.25">
      <c r="A4" s="6"/>
      <c r="B4" s="33" t="s">
        <v>19</v>
      </c>
      <c r="C4" s="1">
        <f>COUNTIF(H8:H50, "NT")</f>
        <v>9</v>
      </c>
      <c r="D4" s="34" t="s">
        <v>72</v>
      </c>
      <c r="E4" s="1">
        <f>COUNTIF(F8:F50, "neurosurgery")</f>
        <v>1</v>
      </c>
      <c r="F4" s="2" t="s">
        <v>104</v>
      </c>
      <c r="G4" s="1">
        <f>COUNTIFS(H8:H50,"=Approved", F8:F50,"=Neurosurgery")</f>
        <v>1</v>
      </c>
      <c r="H4" s="1"/>
      <c r="I4" s="1"/>
    </row>
    <row r="5" spans="1:19" s="18" customFormat="1" ht="12.75" thickBot="1" x14ac:dyDescent="0.25">
      <c r="A5" s="1"/>
      <c r="B5" s="34" t="s">
        <v>65</v>
      </c>
      <c r="C5" s="1">
        <f>C1+C2</f>
        <v>20</v>
      </c>
      <c r="D5" s="35"/>
      <c r="E5" s="1"/>
      <c r="F5" s="1"/>
      <c r="G5" s="1"/>
      <c r="H5" s="1"/>
      <c r="I5" s="1"/>
    </row>
    <row r="6" spans="1:19" s="21" customFormat="1" ht="15" customHeight="1" thickBot="1" x14ac:dyDescent="0.3">
      <c r="A6" s="249" t="s">
        <v>41</v>
      </c>
      <c r="B6" s="250"/>
      <c r="C6" s="250"/>
      <c r="D6" s="250"/>
      <c r="E6" s="250"/>
      <c r="F6" s="250"/>
      <c r="G6" s="250"/>
      <c r="H6" s="250"/>
      <c r="I6" s="251"/>
      <c r="K6" s="244" t="s">
        <v>158</v>
      </c>
      <c r="L6" s="245"/>
      <c r="M6" s="245"/>
      <c r="N6" s="252"/>
      <c r="P6" s="244" t="s">
        <v>205</v>
      </c>
      <c r="Q6" s="245"/>
      <c r="R6" s="245"/>
      <c r="S6" s="252"/>
    </row>
    <row r="7" spans="1:19" s="18" customFormat="1" x14ac:dyDescent="0.2">
      <c r="A7" s="112" t="s">
        <v>11</v>
      </c>
      <c r="B7" s="112" t="s">
        <v>0</v>
      </c>
      <c r="C7" s="112" t="s">
        <v>1</v>
      </c>
      <c r="D7" s="179" t="s">
        <v>2</v>
      </c>
      <c r="E7" s="112" t="s">
        <v>7</v>
      </c>
      <c r="F7" s="112" t="s">
        <v>10</v>
      </c>
      <c r="G7" s="112" t="s">
        <v>6</v>
      </c>
      <c r="H7" s="112" t="s">
        <v>70</v>
      </c>
      <c r="I7" s="2"/>
      <c r="K7" s="77" t="s">
        <v>3</v>
      </c>
      <c r="L7" s="78">
        <f>COUNTIF(D8:D50, "*Lupus*")*4</f>
        <v>64</v>
      </c>
      <c r="M7" s="96" t="s">
        <v>126</v>
      </c>
      <c r="N7" s="97">
        <f>SUM(L7:L15)</f>
        <v>172</v>
      </c>
      <c r="P7" s="77" t="s">
        <v>3</v>
      </c>
      <c r="Q7" s="78">
        <f>L7-L21</f>
        <v>32</v>
      </c>
      <c r="R7" s="96" t="s">
        <v>126</v>
      </c>
      <c r="S7" s="97">
        <f>SUM(Q7:Q15)</f>
        <v>81</v>
      </c>
    </row>
    <row r="8" spans="1:19" s="18" customFormat="1" x14ac:dyDescent="0.2">
      <c r="A8" s="201">
        <v>42066</v>
      </c>
      <c r="B8" s="202"/>
      <c r="C8" s="202"/>
      <c r="D8" s="203" t="s">
        <v>131</v>
      </c>
      <c r="E8" s="202"/>
      <c r="F8" s="202" t="s">
        <v>23</v>
      </c>
      <c r="G8" s="201"/>
      <c r="H8" s="202" t="s">
        <v>16</v>
      </c>
      <c r="I8" s="204"/>
      <c r="K8" s="77" t="s">
        <v>111</v>
      </c>
      <c r="L8" s="78">
        <f>COUNTIF(D8:D50, "*ACL*")*3</f>
        <v>42</v>
      </c>
      <c r="M8" s="79"/>
      <c r="N8" s="80"/>
      <c r="P8" s="77" t="s">
        <v>111</v>
      </c>
      <c r="Q8" s="78">
        <f>L8-L22</f>
        <v>18</v>
      </c>
      <c r="R8" s="79"/>
      <c r="S8" s="80"/>
    </row>
    <row r="9" spans="1:19" x14ac:dyDescent="0.2">
      <c r="A9" s="188">
        <v>42067</v>
      </c>
      <c r="B9" s="194"/>
      <c r="C9" s="194"/>
      <c r="D9" s="187" t="s">
        <v>124</v>
      </c>
      <c r="E9" s="194"/>
      <c r="F9" s="194"/>
      <c r="G9" s="188"/>
      <c r="H9" s="194" t="s">
        <v>62</v>
      </c>
      <c r="I9" s="205"/>
      <c r="K9" s="81" t="s">
        <v>112</v>
      </c>
      <c r="L9" s="78">
        <f>COUNTIF(D8:D50, "*B2GP*")*3</f>
        <v>33</v>
      </c>
      <c r="M9" s="82"/>
      <c r="N9" s="83"/>
      <c r="P9" s="81" t="s">
        <v>112</v>
      </c>
      <c r="Q9" s="78">
        <f t="shared" ref="Q9:Q16" si="0">L9-L23</f>
        <v>12</v>
      </c>
      <c r="R9" s="82"/>
      <c r="S9" s="83"/>
    </row>
    <row r="10" spans="1:19" x14ac:dyDescent="0.2">
      <c r="A10" s="206">
        <v>42069</v>
      </c>
      <c r="B10" s="191"/>
      <c r="C10" s="191"/>
      <c r="D10" s="207" t="s">
        <v>187</v>
      </c>
      <c r="E10" s="191"/>
      <c r="F10" s="191"/>
      <c r="G10" s="206"/>
      <c r="H10" s="191" t="s">
        <v>63</v>
      </c>
      <c r="I10" s="208"/>
      <c r="K10" s="84" t="s">
        <v>113</v>
      </c>
      <c r="L10" s="78">
        <f>COUNTIF(D8:D50, "*PC*")</f>
        <v>6</v>
      </c>
      <c r="M10" s="85"/>
      <c r="N10" s="86"/>
      <c r="P10" s="84" t="s">
        <v>113</v>
      </c>
      <c r="Q10" s="78">
        <f t="shared" si="0"/>
        <v>4</v>
      </c>
      <c r="R10" s="85"/>
      <c r="S10" s="86"/>
    </row>
    <row r="11" spans="1:19" x14ac:dyDescent="0.2">
      <c r="A11" s="188">
        <v>42073</v>
      </c>
      <c r="B11" s="194"/>
      <c r="C11" s="194"/>
      <c r="D11" s="187" t="s">
        <v>131</v>
      </c>
      <c r="E11" s="194"/>
      <c r="F11" s="194" t="s">
        <v>23</v>
      </c>
      <c r="G11" s="188"/>
      <c r="H11" s="194" t="s">
        <v>62</v>
      </c>
      <c r="I11" s="205"/>
      <c r="K11" s="87" t="s">
        <v>114</v>
      </c>
      <c r="L11" s="78">
        <f>COUNTIF(D8:D50, "*PS*")*3</f>
        <v>12</v>
      </c>
      <c r="M11" s="88"/>
      <c r="N11" s="89"/>
      <c r="P11" s="87" t="s">
        <v>114</v>
      </c>
      <c r="Q11" s="78">
        <f>L11-L25</f>
        <v>6</v>
      </c>
      <c r="R11" s="88"/>
      <c r="S11" s="89"/>
    </row>
    <row r="12" spans="1:19" ht="24" x14ac:dyDescent="0.2">
      <c r="A12" s="144">
        <v>42073</v>
      </c>
      <c r="B12" s="143"/>
      <c r="C12" s="143"/>
      <c r="D12" s="209" t="s">
        <v>188</v>
      </c>
      <c r="E12" s="143"/>
      <c r="F12" s="143" t="s">
        <v>35</v>
      </c>
      <c r="G12" s="143"/>
      <c r="H12" s="143" t="s">
        <v>63</v>
      </c>
      <c r="I12" s="142"/>
      <c r="K12" s="87" t="s">
        <v>116</v>
      </c>
      <c r="L12" s="78">
        <f>COUNTIF(D8:D50, "*AT*")</f>
        <v>2</v>
      </c>
      <c r="M12" s="88"/>
      <c r="N12" s="89"/>
      <c r="P12" s="87" t="s">
        <v>116</v>
      </c>
      <c r="Q12" s="78">
        <f t="shared" si="0"/>
        <v>1</v>
      </c>
      <c r="R12" s="88"/>
      <c r="S12" s="89"/>
    </row>
    <row r="13" spans="1:19" x14ac:dyDescent="0.2">
      <c r="A13" s="210">
        <v>42073</v>
      </c>
      <c r="B13" s="198"/>
      <c r="C13" s="198"/>
      <c r="D13" s="211" t="s">
        <v>36</v>
      </c>
      <c r="E13" s="198"/>
      <c r="F13" s="198"/>
      <c r="G13" s="210"/>
      <c r="H13" s="210" t="s">
        <v>63</v>
      </c>
      <c r="I13" s="212"/>
      <c r="K13" s="90" t="s">
        <v>115</v>
      </c>
      <c r="L13" s="78">
        <f>COUNTIF(D8:D50, "*F8*")</f>
        <v>5</v>
      </c>
      <c r="M13" s="91"/>
      <c r="N13" s="92"/>
      <c r="P13" s="90" t="s">
        <v>115</v>
      </c>
      <c r="Q13" s="78">
        <f t="shared" si="0"/>
        <v>5</v>
      </c>
      <c r="R13" s="91"/>
      <c r="S13" s="92"/>
    </row>
    <row r="14" spans="1:19" x14ac:dyDescent="0.2">
      <c r="A14" s="213">
        <v>42074</v>
      </c>
      <c r="B14" s="184"/>
      <c r="C14" s="184"/>
      <c r="D14" s="182" t="s">
        <v>135</v>
      </c>
      <c r="E14" s="184"/>
      <c r="F14" s="184" t="s">
        <v>23</v>
      </c>
      <c r="G14" s="213"/>
      <c r="H14" s="184" t="s">
        <v>16</v>
      </c>
      <c r="I14" s="214"/>
      <c r="K14" s="87" t="s">
        <v>117</v>
      </c>
      <c r="L14" s="78">
        <f>COUNTIF(D8:D50, "*APTS*")</f>
        <v>6</v>
      </c>
      <c r="M14" s="88"/>
      <c r="N14" s="89"/>
      <c r="P14" s="87" t="s">
        <v>117</v>
      </c>
      <c r="Q14" s="78">
        <f t="shared" si="0"/>
        <v>2</v>
      </c>
      <c r="R14" s="88"/>
      <c r="S14" s="89"/>
    </row>
    <row r="15" spans="1:19" x14ac:dyDescent="0.2">
      <c r="A15" s="210">
        <v>42074</v>
      </c>
      <c r="B15" s="198"/>
      <c r="C15" s="198"/>
      <c r="D15" s="211" t="s">
        <v>164</v>
      </c>
      <c r="E15" s="198"/>
      <c r="F15" s="198" t="s">
        <v>37</v>
      </c>
      <c r="G15" s="198"/>
      <c r="H15" s="210" t="s">
        <v>63</v>
      </c>
      <c r="I15" s="212"/>
      <c r="K15" s="90" t="s">
        <v>199</v>
      </c>
      <c r="L15" s="78">
        <f>COUNTIF(D8:D50, "*APCR*")</f>
        <v>2</v>
      </c>
      <c r="M15" s="91"/>
      <c r="N15" s="92"/>
      <c r="P15" s="90" t="s">
        <v>199</v>
      </c>
      <c r="Q15" s="78">
        <f t="shared" si="0"/>
        <v>1</v>
      </c>
      <c r="R15" s="91"/>
      <c r="S15" s="92"/>
    </row>
    <row r="16" spans="1:19" x14ac:dyDescent="0.2">
      <c r="A16" s="213">
        <v>42074</v>
      </c>
      <c r="B16" s="184"/>
      <c r="C16" s="184"/>
      <c r="D16" s="182" t="s">
        <v>135</v>
      </c>
      <c r="E16" s="184"/>
      <c r="F16" s="184" t="s">
        <v>23</v>
      </c>
      <c r="G16" s="213"/>
      <c r="H16" s="184" t="s">
        <v>16</v>
      </c>
      <c r="I16" s="214"/>
      <c r="K16" s="77" t="s">
        <v>129</v>
      </c>
      <c r="L16" s="79">
        <f>COUNTIF(D8:D50, "*APT*")</f>
        <v>7</v>
      </c>
      <c r="M16" s="79"/>
      <c r="N16" s="80"/>
      <c r="P16" s="77" t="s">
        <v>129</v>
      </c>
      <c r="Q16" s="78">
        <f t="shared" si="0"/>
        <v>2</v>
      </c>
      <c r="R16" s="79"/>
      <c r="S16" s="80"/>
    </row>
    <row r="17" spans="1:19" x14ac:dyDescent="0.2">
      <c r="A17" s="188">
        <v>42075</v>
      </c>
      <c r="B17" s="194"/>
      <c r="C17" s="194"/>
      <c r="D17" s="187" t="s">
        <v>131</v>
      </c>
      <c r="E17" s="194"/>
      <c r="F17" s="194" t="s">
        <v>38</v>
      </c>
      <c r="G17" s="188"/>
      <c r="H17" s="194" t="s">
        <v>62</v>
      </c>
      <c r="I17" s="205"/>
      <c r="K17" s="87"/>
      <c r="L17" s="88"/>
      <c r="M17" s="88"/>
      <c r="N17" s="89"/>
      <c r="P17" s="87"/>
      <c r="Q17" s="88"/>
      <c r="R17" s="88"/>
      <c r="S17" s="89"/>
    </row>
    <row r="18" spans="1:19" x14ac:dyDescent="0.2">
      <c r="A18" s="213">
        <v>42075</v>
      </c>
      <c r="B18" s="184"/>
      <c r="C18" s="184"/>
      <c r="D18" s="182" t="s">
        <v>136</v>
      </c>
      <c r="E18" s="184"/>
      <c r="F18" s="184" t="s">
        <v>34</v>
      </c>
      <c r="G18" s="213"/>
      <c r="H18" s="184" t="s">
        <v>16</v>
      </c>
      <c r="I18" s="214"/>
      <c r="K18" s="93"/>
      <c r="L18" s="94"/>
      <c r="M18" s="94"/>
      <c r="N18" s="95"/>
      <c r="P18" s="93"/>
      <c r="Q18" s="94"/>
      <c r="R18" s="94"/>
      <c r="S18" s="95"/>
    </row>
    <row r="19" spans="1:19" x14ac:dyDescent="0.2">
      <c r="A19" s="188">
        <v>42075</v>
      </c>
      <c r="B19" s="194"/>
      <c r="C19" s="194"/>
      <c r="D19" s="187" t="s">
        <v>113</v>
      </c>
      <c r="E19" s="194"/>
      <c r="F19" s="194" t="s">
        <v>39</v>
      </c>
      <c r="G19" s="188"/>
      <c r="H19" s="194" t="s">
        <v>62</v>
      </c>
      <c r="I19" s="205"/>
      <c r="K19" s="18"/>
      <c r="L19" s="18"/>
      <c r="M19" s="18"/>
      <c r="N19" s="18"/>
    </row>
    <row r="20" spans="1:19" x14ac:dyDescent="0.2">
      <c r="A20" s="188">
        <v>42075</v>
      </c>
      <c r="B20" s="194"/>
      <c r="C20" s="194"/>
      <c r="D20" s="187" t="s">
        <v>3</v>
      </c>
      <c r="E20" s="194"/>
      <c r="F20" s="194" t="s">
        <v>40</v>
      </c>
      <c r="G20" s="188"/>
      <c r="H20" s="194" t="s">
        <v>62</v>
      </c>
      <c r="I20" s="205"/>
      <c r="K20" s="244" t="s">
        <v>157</v>
      </c>
      <c r="L20" s="245"/>
      <c r="M20" s="245"/>
      <c r="N20" s="252"/>
    </row>
    <row r="21" spans="1:19" x14ac:dyDescent="0.2">
      <c r="A21" s="188">
        <v>42079</v>
      </c>
      <c r="B21" s="194"/>
      <c r="C21" s="194"/>
      <c r="D21" s="187" t="s">
        <v>137</v>
      </c>
      <c r="E21" s="194"/>
      <c r="F21" s="194" t="s">
        <v>23</v>
      </c>
      <c r="G21" s="188"/>
      <c r="H21" s="194" t="s">
        <v>62</v>
      </c>
      <c r="I21" s="205"/>
      <c r="K21" s="77" t="s">
        <v>3</v>
      </c>
      <c r="L21" s="78">
        <f>COUNTIFS(D8:D64, "*Lupus*", H8:H64, "*Approved*")*4</f>
        <v>32</v>
      </c>
      <c r="M21" s="96" t="s">
        <v>126</v>
      </c>
      <c r="N21" s="97">
        <f>SUM(L21:L29)</f>
        <v>91</v>
      </c>
    </row>
    <row r="22" spans="1:19" x14ac:dyDescent="0.2">
      <c r="A22" s="206">
        <v>42080</v>
      </c>
      <c r="B22" s="191"/>
      <c r="C22" s="191"/>
      <c r="D22" s="207" t="s">
        <v>189</v>
      </c>
      <c r="E22" s="191"/>
      <c r="F22" s="191" t="s">
        <v>44</v>
      </c>
      <c r="G22" s="206"/>
      <c r="H22" s="191" t="s">
        <v>63</v>
      </c>
      <c r="I22" s="208"/>
      <c r="K22" s="77" t="s">
        <v>111</v>
      </c>
      <c r="L22" s="78">
        <f>COUNTIFS(D8:D64, "*ACL*", H8:H64, "*Approved*")*3</f>
        <v>24</v>
      </c>
      <c r="M22" s="79"/>
      <c r="N22" s="80"/>
    </row>
    <row r="23" spans="1:19" ht="24" x14ac:dyDescent="0.2">
      <c r="A23" s="213">
        <v>42081</v>
      </c>
      <c r="B23" s="184"/>
      <c r="C23" s="184"/>
      <c r="D23" s="182" t="s">
        <v>202</v>
      </c>
      <c r="E23" s="184"/>
      <c r="F23" s="184" t="s">
        <v>45</v>
      </c>
      <c r="G23" s="213"/>
      <c r="H23" s="184" t="s">
        <v>16</v>
      </c>
      <c r="I23" s="214"/>
      <c r="K23" s="81" t="s">
        <v>112</v>
      </c>
      <c r="L23" s="78">
        <f>COUNTIFS(D8:D64, "*B2GP*", H8:H64, "*Approved*")*3</f>
        <v>21</v>
      </c>
      <c r="M23" s="82"/>
      <c r="N23" s="83"/>
    </row>
    <row r="24" spans="1:19" x14ac:dyDescent="0.2">
      <c r="A24" s="188">
        <v>42086</v>
      </c>
      <c r="B24" s="194"/>
      <c r="C24" s="194"/>
      <c r="D24" s="187" t="s">
        <v>151</v>
      </c>
      <c r="E24" s="194"/>
      <c r="F24" s="194" t="s">
        <v>42</v>
      </c>
      <c r="G24" s="188"/>
      <c r="H24" s="194" t="s">
        <v>62</v>
      </c>
      <c r="I24" s="205"/>
      <c r="K24" s="84" t="s">
        <v>113</v>
      </c>
      <c r="L24" s="78">
        <f>COUNTIFS(D8:D64, "*PC*", H8:H64, "*Approved*")</f>
        <v>2</v>
      </c>
      <c r="M24" s="85"/>
      <c r="N24" s="86"/>
    </row>
    <row r="25" spans="1:19" x14ac:dyDescent="0.2">
      <c r="A25" s="188">
        <v>42086</v>
      </c>
      <c r="B25" s="194"/>
      <c r="C25" s="194"/>
      <c r="D25" s="187" t="s">
        <v>190</v>
      </c>
      <c r="E25" s="194"/>
      <c r="F25" s="194" t="s">
        <v>39</v>
      </c>
      <c r="G25" s="188"/>
      <c r="H25" s="194" t="s">
        <v>62</v>
      </c>
      <c r="I25" s="205"/>
      <c r="K25" s="87" t="s">
        <v>114</v>
      </c>
      <c r="L25" s="78">
        <f>COUNTIFS(D8:D64, "*PS*", H8:H64, "*Approved*")*3</f>
        <v>6</v>
      </c>
      <c r="M25" s="88"/>
      <c r="N25" s="89"/>
    </row>
    <row r="26" spans="1:19" ht="24" x14ac:dyDescent="0.2">
      <c r="A26" s="213">
        <v>42086</v>
      </c>
      <c r="B26" s="184"/>
      <c r="C26" s="184"/>
      <c r="D26" s="182" t="s">
        <v>191</v>
      </c>
      <c r="E26" s="184"/>
      <c r="F26" s="184" t="s">
        <v>43</v>
      </c>
      <c r="G26" s="184"/>
      <c r="H26" s="184" t="s">
        <v>16</v>
      </c>
      <c r="I26" s="214"/>
      <c r="K26" s="87" t="s">
        <v>116</v>
      </c>
      <c r="L26" s="78">
        <f>COUNTIFS(D8:D64, "*AT*", H8:H64, "*Approved*")</f>
        <v>1</v>
      </c>
      <c r="M26" s="88"/>
      <c r="N26" s="89"/>
    </row>
    <row r="27" spans="1:19" x14ac:dyDescent="0.2">
      <c r="A27" s="210">
        <v>42086</v>
      </c>
      <c r="B27" s="198"/>
      <c r="C27" s="198"/>
      <c r="D27" s="211" t="s">
        <v>192</v>
      </c>
      <c r="E27" s="198"/>
      <c r="F27" s="198"/>
      <c r="G27" s="210"/>
      <c r="H27" s="198" t="s">
        <v>63</v>
      </c>
      <c r="I27" s="212"/>
      <c r="K27" s="90" t="s">
        <v>115</v>
      </c>
      <c r="L27" s="78">
        <f>COUNTIFS(D8:D64, "*F8*", H8:H64, "*Approved*")</f>
        <v>0</v>
      </c>
      <c r="M27" s="91"/>
      <c r="N27" s="92"/>
    </row>
    <row r="28" spans="1:19" x14ac:dyDescent="0.2">
      <c r="A28" s="188">
        <v>42087</v>
      </c>
      <c r="B28" s="194"/>
      <c r="C28" s="194"/>
      <c r="D28" s="187" t="s">
        <v>138</v>
      </c>
      <c r="E28" s="194"/>
      <c r="F28" s="194" t="s">
        <v>39</v>
      </c>
      <c r="G28" s="194"/>
      <c r="H28" s="194" t="s">
        <v>62</v>
      </c>
      <c r="I28" s="205"/>
      <c r="K28" s="87" t="s">
        <v>117</v>
      </c>
      <c r="L28" s="78">
        <f>COUNTIFS(D8:D64, "*APTS*", H8:H64, "*Approved*")</f>
        <v>4</v>
      </c>
      <c r="M28" s="88"/>
      <c r="N28" s="89"/>
    </row>
    <row r="29" spans="1:19" x14ac:dyDescent="0.2">
      <c r="A29" s="188">
        <v>42088</v>
      </c>
      <c r="B29" s="194"/>
      <c r="C29" s="194"/>
      <c r="D29" s="187" t="s">
        <v>47</v>
      </c>
      <c r="E29" s="194"/>
      <c r="F29" s="194" t="s">
        <v>44</v>
      </c>
      <c r="G29" s="194"/>
      <c r="H29" s="194" t="s">
        <v>62</v>
      </c>
      <c r="I29" s="205"/>
      <c r="K29" s="90" t="s">
        <v>199</v>
      </c>
      <c r="L29" s="78">
        <f>COUNTIFS(D8:D64, "*APCR*", H8:H64, "*Approved*")</f>
        <v>1</v>
      </c>
      <c r="M29" s="91"/>
      <c r="N29" s="92"/>
    </row>
    <row r="30" spans="1:19" x14ac:dyDescent="0.2">
      <c r="A30" s="188">
        <v>42088</v>
      </c>
      <c r="B30" s="194"/>
      <c r="C30" s="194"/>
      <c r="D30" s="187" t="s">
        <v>117</v>
      </c>
      <c r="E30" s="194"/>
      <c r="F30" s="194" t="s">
        <v>48</v>
      </c>
      <c r="G30" s="194"/>
      <c r="H30" s="194" t="s">
        <v>62</v>
      </c>
      <c r="I30" s="205"/>
      <c r="K30" s="77" t="s">
        <v>129</v>
      </c>
      <c r="L30" s="79">
        <f>COUNTIFS(D8:D64, "*APT*", H8:H64, "*Approved*")</f>
        <v>5</v>
      </c>
      <c r="M30" s="79"/>
      <c r="N30" s="80"/>
    </row>
    <row r="31" spans="1:19" ht="24.95" customHeight="1" x14ac:dyDescent="0.2">
      <c r="A31" s="206">
        <v>42089</v>
      </c>
      <c r="B31" s="191"/>
      <c r="C31" s="191"/>
      <c r="D31" s="192" t="s">
        <v>49</v>
      </c>
      <c r="E31" s="191"/>
      <c r="F31" s="191" t="s">
        <v>48</v>
      </c>
      <c r="G31" s="192"/>
      <c r="H31" s="191" t="s">
        <v>63</v>
      </c>
      <c r="I31" s="208"/>
      <c r="K31" s="87"/>
      <c r="L31" s="88"/>
      <c r="M31" s="88"/>
      <c r="N31" s="89"/>
    </row>
    <row r="32" spans="1:19" x14ac:dyDescent="0.2">
      <c r="A32" s="188">
        <v>42090</v>
      </c>
      <c r="B32" s="194"/>
      <c r="C32" s="194"/>
      <c r="D32" s="187" t="s">
        <v>139</v>
      </c>
      <c r="E32" s="194"/>
      <c r="F32" s="194" t="s">
        <v>8</v>
      </c>
      <c r="G32" s="188"/>
      <c r="H32" s="194" t="s">
        <v>62</v>
      </c>
      <c r="I32" s="205"/>
      <c r="K32" s="93"/>
      <c r="L32" s="94"/>
      <c r="M32" s="94"/>
      <c r="N32" s="95"/>
    </row>
    <row r="33" spans="1:9" x14ac:dyDescent="0.2">
      <c r="A33" s="213">
        <v>42090</v>
      </c>
      <c r="B33" s="184"/>
      <c r="C33" s="184"/>
      <c r="D33" s="182" t="s">
        <v>215</v>
      </c>
      <c r="E33" s="184"/>
      <c r="F33" s="184" t="s">
        <v>8</v>
      </c>
      <c r="G33" s="213"/>
      <c r="H33" s="184" t="s">
        <v>16</v>
      </c>
      <c r="I33" s="214"/>
    </row>
    <row r="34" spans="1:9" x14ac:dyDescent="0.2">
      <c r="A34" s="213">
        <v>42094</v>
      </c>
      <c r="B34" s="184"/>
      <c r="C34" s="184"/>
      <c r="D34" s="182" t="s">
        <v>124</v>
      </c>
      <c r="E34" s="184"/>
      <c r="F34" s="184" t="s">
        <v>50</v>
      </c>
      <c r="G34" s="184"/>
      <c r="H34" s="184" t="s">
        <v>16</v>
      </c>
      <c r="I34" s="214"/>
    </row>
    <row r="35" spans="1:9" x14ac:dyDescent="0.2">
      <c r="A35" s="210">
        <v>42094</v>
      </c>
      <c r="B35" s="198"/>
      <c r="C35" s="198"/>
      <c r="D35" s="211" t="s">
        <v>180</v>
      </c>
      <c r="E35" s="198"/>
      <c r="F35" s="198" t="s">
        <v>51</v>
      </c>
      <c r="G35" s="198"/>
      <c r="H35" s="198" t="s">
        <v>63</v>
      </c>
      <c r="I35" s="212"/>
    </row>
    <row r="36" spans="1:9" x14ac:dyDescent="0.2">
      <c r="A36" s="206">
        <v>42094</v>
      </c>
      <c r="B36" s="191"/>
      <c r="C36" s="191"/>
      <c r="D36" s="207" t="s">
        <v>193</v>
      </c>
      <c r="E36" s="191"/>
      <c r="F36" s="191" t="s">
        <v>39</v>
      </c>
      <c r="G36" s="191"/>
      <c r="H36" s="191" t="s">
        <v>63</v>
      </c>
      <c r="I36" s="208"/>
    </row>
    <row r="37" spans="1:9" x14ac:dyDescent="0.2">
      <c r="A37" s="7"/>
      <c r="B37" s="8"/>
      <c r="C37" s="8"/>
      <c r="D37" s="9"/>
      <c r="E37" s="8"/>
      <c r="F37" s="8"/>
      <c r="G37" s="8"/>
      <c r="H37" s="8"/>
    </row>
    <row r="38" spans="1:9" x14ac:dyDescent="0.2">
      <c r="A38" s="7"/>
      <c r="B38" s="8"/>
      <c r="C38" s="8"/>
      <c r="D38" s="9"/>
      <c r="E38" s="8"/>
      <c r="F38" s="8"/>
      <c r="G38" s="8"/>
      <c r="H38" s="8"/>
    </row>
    <row r="39" spans="1:9" x14ac:dyDescent="0.2">
      <c r="A39" s="7"/>
      <c r="B39" s="8"/>
      <c r="C39" s="8"/>
      <c r="D39" s="9"/>
      <c r="E39" s="8"/>
      <c r="F39" s="8"/>
      <c r="G39" s="8"/>
      <c r="H39" s="8"/>
    </row>
    <row r="40" spans="1:9" x14ac:dyDescent="0.2">
      <c r="A40" s="7"/>
      <c r="B40" s="8"/>
      <c r="C40" s="8"/>
      <c r="D40" s="9"/>
      <c r="E40" s="8"/>
      <c r="F40" s="8"/>
      <c r="G40" s="8"/>
      <c r="H40" s="8"/>
    </row>
    <row r="41" spans="1:9" x14ac:dyDescent="0.2">
      <c r="A41" s="7"/>
      <c r="B41" s="8"/>
      <c r="C41" s="8"/>
      <c r="D41" s="9"/>
      <c r="E41" s="8"/>
      <c r="F41" s="8"/>
      <c r="G41" s="8"/>
      <c r="H41" s="8"/>
    </row>
    <row r="42" spans="1:9" x14ac:dyDescent="0.2">
      <c r="A42" s="11"/>
    </row>
    <row r="43" spans="1:9" x14ac:dyDescent="0.2">
      <c r="A43" s="11"/>
    </row>
    <row r="44" spans="1:9" x14ac:dyDescent="0.2">
      <c r="A44" s="11"/>
    </row>
    <row r="100" spans="1:1" ht="15" x14ac:dyDescent="0.25">
      <c r="A100" s="61">
        <v>1</v>
      </c>
    </row>
  </sheetData>
  <sheetProtection selectLockedCells="1" selectUnlockedCells="1"/>
  <mergeCells count="4">
    <mergeCell ref="A6:I6"/>
    <mergeCell ref="K6:N6"/>
    <mergeCell ref="K20:N20"/>
    <mergeCell ref="P6:S6"/>
  </mergeCells>
  <phoneticPr fontId="27" type="noConversion"/>
  <pageMargins left="0.7" right="0.7" top="0.75" bottom="0.75" header="0.3" footer="0.3"/>
  <pageSetup orientation="portrait"/>
  <ignoredErrors>
    <ignoredError sqref="C1:C2 C4" emptyCellReference="1"/>
  </ignoredErrors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5" enableFormatConditionsCalculation="0">
    <tabColor theme="8" tint="0.39997558519241921"/>
  </sheetPr>
  <dimension ref="A1:S121"/>
  <sheetViews>
    <sheetView zoomScale="75" zoomScaleNormal="75" zoomScalePageLayoutView="75" workbookViewId="0">
      <selection activeCell="I8" sqref="I8:I36"/>
    </sheetView>
  </sheetViews>
  <sheetFormatPr defaultColWidth="11.42578125" defaultRowHeight="15" x14ac:dyDescent="0.25"/>
  <cols>
    <col min="1" max="1" width="23" customWidth="1"/>
    <col min="2" max="2" width="24.85546875" customWidth="1"/>
    <col min="3" max="3" width="15.42578125" customWidth="1"/>
    <col min="4" max="4" width="19.42578125" customWidth="1"/>
    <col min="5" max="5" width="35.7109375" bestFit="1" customWidth="1"/>
    <col min="6" max="6" width="25.28515625" customWidth="1"/>
    <col min="7" max="7" width="31" customWidth="1"/>
    <col min="8" max="8" width="24.85546875" bestFit="1" customWidth="1"/>
    <col min="9" max="9" width="120.7109375" customWidth="1"/>
    <col min="10" max="16384" width="11.42578125" style="16"/>
  </cols>
  <sheetData>
    <row r="1" spans="1:19" x14ac:dyDescent="0.25">
      <c r="A1" s="3"/>
      <c r="B1" s="31" t="s">
        <v>16</v>
      </c>
      <c r="C1" s="1">
        <f>COUNTIF(H8:H50, "approved")</f>
        <v>7</v>
      </c>
      <c r="D1" s="34" t="s">
        <v>66</v>
      </c>
      <c r="E1" s="52">
        <f>C1/C5</f>
        <v>0.36842105263157893</v>
      </c>
      <c r="F1" s="37"/>
      <c r="G1" s="1"/>
      <c r="H1" s="1"/>
      <c r="I1" s="1"/>
    </row>
    <row r="2" spans="1:19" x14ac:dyDescent="0.25">
      <c r="A2" s="4"/>
      <c r="B2" s="32" t="s">
        <v>17</v>
      </c>
      <c r="C2" s="1">
        <f>COUNTIF(H8:H50, "canceled")</f>
        <v>12</v>
      </c>
      <c r="D2" s="34" t="s">
        <v>67</v>
      </c>
      <c r="E2" s="52">
        <f>C2/C5</f>
        <v>0.63157894736842102</v>
      </c>
      <c r="F2" s="37"/>
      <c r="G2" s="1"/>
      <c r="H2" s="1"/>
      <c r="I2" s="1"/>
    </row>
    <row r="3" spans="1:19" x14ac:dyDescent="0.25">
      <c r="A3" s="5"/>
      <c r="B3" s="32" t="s">
        <v>18</v>
      </c>
      <c r="C3" s="1" t="s">
        <v>64</v>
      </c>
      <c r="D3" s="34" t="s">
        <v>71</v>
      </c>
      <c r="E3" s="1">
        <f>COUNTIF(F8:F50, "Neuro")</f>
        <v>4</v>
      </c>
      <c r="F3" s="2" t="s">
        <v>103</v>
      </c>
      <c r="G3" s="2">
        <f>COUNTIFS(H8:H50,"=Approved", F8:F50,"=Neuro")</f>
        <v>2</v>
      </c>
      <c r="H3" s="1"/>
      <c r="I3" s="1"/>
    </row>
    <row r="4" spans="1:19" ht="15.75" thickBot="1" x14ac:dyDescent="0.3">
      <c r="A4" s="6"/>
      <c r="B4" s="33" t="s">
        <v>19</v>
      </c>
      <c r="C4" s="1">
        <f>COUNTIF(H8:H50, "NT")</f>
        <v>10</v>
      </c>
      <c r="D4" s="34" t="s">
        <v>72</v>
      </c>
      <c r="E4" s="1">
        <f>COUNTIF(F8:F50, "neurosurgery")</f>
        <v>3</v>
      </c>
      <c r="F4" s="2" t="s">
        <v>104</v>
      </c>
      <c r="G4" s="1">
        <f>COUNTIFS(H8:H50,"=Approved", F8:F50,"=Neurosurgery")</f>
        <v>1</v>
      </c>
      <c r="H4" s="1"/>
      <c r="I4" s="1"/>
    </row>
    <row r="5" spans="1:19" ht="15.75" thickBot="1" x14ac:dyDescent="0.3">
      <c r="A5" s="1"/>
      <c r="B5" s="34" t="s">
        <v>65</v>
      </c>
      <c r="C5" s="1">
        <f>C1+C2</f>
        <v>19</v>
      </c>
      <c r="D5" s="35"/>
      <c r="E5" s="1"/>
      <c r="F5" s="1"/>
      <c r="G5" s="1"/>
      <c r="H5" s="1"/>
      <c r="I5" s="1"/>
    </row>
    <row r="6" spans="1:19" ht="16.5" thickBot="1" x14ac:dyDescent="0.3">
      <c r="A6" s="249" t="s">
        <v>46</v>
      </c>
      <c r="B6" s="250"/>
      <c r="C6" s="250"/>
      <c r="D6" s="250"/>
      <c r="E6" s="250"/>
      <c r="F6" s="250"/>
      <c r="G6" s="250"/>
      <c r="H6" s="250"/>
      <c r="I6" s="251"/>
      <c r="K6" s="244" t="s">
        <v>158</v>
      </c>
      <c r="L6" s="245"/>
      <c r="M6" s="245"/>
      <c r="N6" s="252"/>
      <c r="P6" s="244" t="s">
        <v>205</v>
      </c>
      <c r="Q6" s="245"/>
      <c r="R6" s="245"/>
      <c r="S6" s="252"/>
    </row>
    <row r="7" spans="1:19" x14ac:dyDescent="0.25">
      <c r="A7" s="112" t="s">
        <v>11</v>
      </c>
      <c r="B7" s="112" t="s">
        <v>0</v>
      </c>
      <c r="C7" s="112" t="s">
        <v>1</v>
      </c>
      <c r="D7" s="179" t="s">
        <v>2</v>
      </c>
      <c r="E7" s="112" t="s">
        <v>7</v>
      </c>
      <c r="F7" s="112" t="s">
        <v>10</v>
      </c>
      <c r="G7" s="112"/>
      <c r="H7" s="112" t="s">
        <v>70</v>
      </c>
      <c r="I7" s="2" t="s">
        <v>13</v>
      </c>
      <c r="K7" s="77" t="s">
        <v>3</v>
      </c>
      <c r="L7" s="78">
        <f>COUNTIF(D8:D50, "*Lupus*")*4</f>
        <v>52</v>
      </c>
      <c r="M7" s="96" t="s">
        <v>126</v>
      </c>
      <c r="N7" s="97">
        <f>SUM(L7:L15)</f>
        <v>171</v>
      </c>
      <c r="P7" s="77" t="s">
        <v>3</v>
      </c>
      <c r="Q7" s="78">
        <f>L7-L21</f>
        <v>24</v>
      </c>
      <c r="R7" s="96" t="s">
        <v>126</v>
      </c>
      <c r="S7" s="97">
        <f>SUM(Q7:Q15)</f>
        <v>86</v>
      </c>
    </row>
    <row r="8" spans="1:19" ht="24.75" x14ac:dyDescent="0.25">
      <c r="A8" s="180">
        <v>42095</v>
      </c>
      <c r="B8" s="181"/>
      <c r="C8" s="181"/>
      <c r="D8" s="182" t="s">
        <v>177</v>
      </c>
      <c r="E8" s="181"/>
      <c r="F8" s="181" t="s">
        <v>39</v>
      </c>
      <c r="G8" s="183"/>
      <c r="H8" s="184" t="s">
        <v>16</v>
      </c>
      <c r="I8" s="181"/>
      <c r="J8" s="15"/>
      <c r="K8" s="77" t="s">
        <v>111</v>
      </c>
      <c r="L8" s="78">
        <f>COUNTIF(D8:D50, "*ACL*")*3</f>
        <v>39</v>
      </c>
      <c r="M8" s="79"/>
      <c r="N8" s="80"/>
      <c r="P8" s="77" t="s">
        <v>111</v>
      </c>
      <c r="Q8" s="78">
        <f>L8-L22</f>
        <v>18</v>
      </c>
      <c r="R8" s="79"/>
      <c r="S8" s="80"/>
    </row>
    <row r="9" spans="1:19" ht="24.75" x14ac:dyDescent="0.25">
      <c r="A9" s="180">
        <v>42096</v>
      </c>
      <c r="B9" s="181"/>
      <c r="C9" s="181"/>
      <c r="D9" s="182" t="s">
        <v>203</v>
      </c>
      <c r="E9" s="181"/>
      <c r="F9" s="181" t="s">
        <v>34</v>
      </c>
      <c r="G9" s="181"/>
      <c r="H9" s="184" t="s">
        <v>16</v>
      </c>
      <c r="I9" s="181"/>
      <c r="J9" s="15"/>
      <c r="K9" s="81" t="s">
        <v>112</v>
      </c>
      <c r="L9" s="78">
        <f>COUNTIF(D8:D50, "*B2GP*")*3</f>
        <v>33</v>
      </c>
      <c r="M9" s="82"/>
      <c r="N9" s="83"/>
      <c r="P9" s="81" t="s">
        <v>112</v>
      </c>
      <c r="Q9" s="78">
        <f t="shared" ref="Q9:Q16" si="0">L9-L23</f>
        <v>15</v>
      </c>
      <c r="R9" s="82"/>
      <c r="S9" s="83"/>
    </row>
    <row r="10" spans="1:19" ht="24.75" x14ac:dyDescent="0.25">
      <c r="A10" s="180">
        <v>42099</v>
      </c>
      <c r="B10" s="181"/>
      <c r="C10" s="181"/>
      <c r="D10" s="182" t="s">
        <v>140</v>
      </c>
      <c r="E10" s="181"/>
      <c r="F10" s="181" t="s">
        <v>39</v>
      </c>
      <c r="G10" s="181"/>
      <c r="H10" s="184" t="s">
        <v>16</v>
      </c>
      <c r="I10" s="181"/>
      <c r="J10" s="15"/>
      <c r="K10" s="84" t="s">
        <v>113</v>
      </c>
      <c r="L10" s="78">
        <f>COUNTIF(D8:D50, "*PC*")</f>
        <v>8</v>
      </c>
      <c r="M10" s="85"/>
      <c r="N10" s="86"/>
      <c r="P10" s="84" t="s">
        <v>113</v>
      </c>
      <c r="Q10" s="78">
        <f t="shared" si="0"/>
        <v>5</v>
      </c>
      <c r="R10" s="85"/>
      <c r="S10" s="86"/>
    </row>
    <row r="11" spans="1:19" x14ac:dyDescent="0.25">
      <c r="A11" s="180">
        <v>42099</v>
      </c>
      <c r="B11" s="181"/>
      <c r="C11" s="181"/>
      <c r="D11" s="182" t="s">
        <v>178</v>
      </c>
      <c r="E11" s="183"/>
      <c r="F11" s="181"/>
      <c r="G11" s="181"/>
      <c r="H11" s="184" t="s">
        <v>16</v>
      </c>
      <c r="I11" s="181"/>
      <c r="J11" s="15"/>
      <c r="K11" s="87" t="s">
        <v>114</v>
      </c>
      <c r="L11" s="78">
        <f>COUNTIF(D8:D50, "*PS*")*3</f>
        <v>24</v>
      </c>
      <c r="M11" s="88"/>
      <c r="N11" s="89"/>
      <c r="P11" s="87" t="s">
        <v>114</v>
      </c>
      <c r="Q11" s="78">
        <f>L11-L25</f>
        <v>15</v>
      </c>
      <c r="R11" s="88"/>
      <c r="S11" s="89"/>
    </row>
    <row r="12" spans="1:19" x14ac:dyDescent="0.25">
      <c r="A12" s="180">
        <v>74976</v>
      </c>
      <c r="B12" s="181"/>
      <c r="C12" s="181"/>
      <c r="D12" s="182" t="s">
        <v>141</v>
      </c>
      <c r="E12" s="181"/>
      <c r="F12" s="181" t="s">
        <v>52</v>
      </c>
      <c r="G12" s="181"/>
      <c r="H12" s="184" t="s">
        <v>16</v>
      </c>
      <c r="I12" s="181"/>
      <c r="J12" s="15"/>
      <c r="K12" s="87" t="s">
        <v>116</v>
      </c>
      <c r="L12" s="78">
        <f>COUNTIF(D8:D50, "*AT*")</f>
        <v>2</v>
      </c>
      <c r="M12" s="88"/>
      <c r="N12" s="89"/>
      <c r="P12" s="87" t="s">
        <v>116</v>
      </c>
      <c r="Q12" s="78">
        <f t="shared" si="0"/>
        <v>1</v>
      </c>
      <c r="R12" s="88"/>
      <c r="S12" s="89"/>
    </row>
    <row r="13" spans="1:19" x14ac:dyDescent="0.25">
      <c r="A13" s="180">
        <v>42115</v>
      </c>
      <c r="B13" s="181"/>
      <c r="C13" s="181"/>
      <c r="D13" s="184" t="s">
        <v>142</v>
      </c>
      <c r="E13" s="181"/>
      <c r="F13" s="181" t="s">
        <v>23</v>
      </c>
      <c r="G13" s="181"/>
      <c r="H13" s="184" t="s">
        <v>16</v>
      </c>
      <c r="I13" s="181"/>
      <c r="J13" s="15"/>
      <c r="K13" s="90" t="s">
        <v>115</v>
      </c>
      <c r="L13" s="78">
        <f>COUNTIF(D8:D50, "*F8*")</f>
        <v>2</v>
      </c>
      <c r="M13" s="91"/>
      <c r="N13" s="92"/>
      <c r="P13" s="90" t="s">
        <v>115</v>
      </c>
      <c r="Q13" s="78">
        <f t="shared" si="0"/>
        <v>1</v>
      </c>
      <c r="R13" s="91"/>
      <c r="S13" s="92"/>
    </row>
    <row r="14" spans="1:19" ht="24.75" x14ac:dyDescent="0.25">
      <c r="A14" s="180">
        <v>42123</v>
      </c>
      <c r="B14" s="181"/>
      <c r="C14" s="181"/>
      <c r="D14" s="182" t="s">
        <v>179</v>
      </c>
      <c r="E14" s="181"/>
      <c r="F14" s="181" t="s">
        <v>23</v>
      </c>
      <c r="G14" s="181"/>
      <c r="H14" s="184" t="s">
        <v>16</v>
      </c>
      <c r="I14" s="181"/>
      <c r="J14" s="15"/>
      <c r="K14" s="87" t="s">
        <v>117</v>
      </c>
      <c r="L14" s="78">
        <f>COUNTIF(D8:D50, "*APTS*")</f>
        <v>8</v>
      </c>
      <c r="M14" s="88"/>
      <c r="N14" s="89"/>
      <c r="P14" s="87" t="s">
        <v>117</v>
      </c>
      <c r="Q14" s="78">
        <f t="shared" si="0"/>
        <v>5</v>
      </c>
      <c r="R14" s="88"/>
      <c r="S14" s="89"/>
    </row>
    <row r="15" spans="1:19" x14ac:dyDescent="0.25">
      <c r="A15" s="185">
        <v>42096</v>
      </c>
      <c r="B15" s="186"/>
      <c r="C15" s="186"/>
      <c r="D15" s="187" t="s">
        <v>117</v>
      </c>
      <c r="E15" s="186"/>
      <c r="F15" s="186" t="s">
        <v>51</v>
      </c>
      <c r="G15" s="185"/>
      <c r="H15" s="188" t="s">
        <v>62</v>
      </c>
      <c r="I15" s="186"/>
      <c r="J15" s="15"/>
      <c r="K15" s="90" t="s">
        <v>199</v>
      </c>
      <c r="L15" s="78">
        <f>COUNTIF(D8:D50, "*APCR*")</f>
        <v>3</v>
      </c>
      <c r="M15" s="91"/>
      <c r="N15" s="92"/>
      <c r="P15" s="90" t="s">
        <v>199</v>
      </c>
      <c r="Q15" s="78">
        <f t="shared" si="0"/>
        <v>2</v>
      </c>
      <c r="R15" s="91"/>
      <c r="S15" s="92"/>
    </row>
    <row r="16" spans="1:19" x14ac:dyDescent="0.25">
      <c r="A16" s="189">
        <v>42100</v>
      </c>
      <c r="B16" s="190"/>
      <c r="C16" s="190"/>
      <c r="D16" s="191" t="s">
        <v>180</v>
      </c>
      <c r="E16" s="190"/>
      <c r="F16" s="190"/>
      <c r="G16" s="192"/>
      <c r="H16" s="191" t="s">
        <v>63</v>
      </c>
      <c r="I16" s="190"/>
      <c r="J16" s="15"/>
      <c r="K16" s="77" t="s">
        <v>129</v>
      </c>
      <c r="L16" s="79">
        <f>COUNTIF(D8:D50, "*APT*")</f>
        <v>9</v>
      </c>
      <c r="M16" s="79"/>
      <c r="N16" s="80"/>
      <c r="P16" s="77" t="s">
        <v>129</v>
      </c>
      <c r="Q16" s="78">
        <f t="shared" si="0"/>
        <v>6</v>
      </c>
      <c r="R16" s="79"/>
      <c r="S16" s="80"/>
    </row>
    <row r="17" spans="1:19" x14ac:dyDescent="0.25">
      <c r="A17" s="189">
        <v>42101</v>
      </c>
      <c r="B17" s="190"/>
      <c r="C17" s="190"/>
      <c r="D17" s="191" t="s">
        <v>168</v>
      </c>
      <c r="E17" s="190"/>
      <c r="F17" s="190"/>
      <c r="G17" s="192"/>
      <c r="H17" s="191" t="s">
        <v>63</v>
      </c>
      <c r="I17" s="190"/>
      <c r="J17" s="15"/>
      <c r="K17" s="87"/>
      <c r="L17" s="88"/>
      <c r="M17" s="88"/>
      <c r="N17" s="89"/>
      <c r="P17" s="87"/>
      <c r="Q17" s="88"/>
      <c r="R17" s="88"/>
      <c r="S17" s="89"/>
    </row>
    <row r="18" spans="1:19" x14ac:dyDescent="0.25">
      <c r="A18" s="189">
        <v>42102</v>
      </c>
      <c r="B18" s="190"/>
      <c r="C18" s="190"/>
      <c r="D18" s="191" t="s">
        <v>181</v>
      </c>
      <c r="E18" s="190"/>
      <c r="F18" s="190" t="s">
        <v>44</v>
      </c>
      <c r="G18" s="190"/>
      <c r="H18" s="191" t="s">
        <v>63</v>
      </c>
      <c r="I18" s="190"/>
      <c r="J18" s="15"/>
      <c r="K18" s="93"/>
      <c r="L18" s="94"/>
      <c r="M18" s="94"/>
      <c r="N18" s="95"/>
      <c r="P18" s="93"/>
      <c r="Q18" s="94"/>
      <c r="R18" s="94"/>
      <c r="S18" s="95"/>
    </row>
    <row r="19" spans="1:19" ht="48.75" x14ac:dyDescent="0.25">
      <c r="A19" s="185">
        <v>42102</v>
      </c>
      <c r="B19" s="186"/>
      <c r="C19" s="186"/>
      <c r="D19" s="187" t="s">
        <v>182</v>
      </c>
      <c r="E19" s="186"/>
      <c r="F19" s="186" t="s">
        <v>34</v>
      </c>
      <c r="G19" s="193"/>
      <c r="H19" s="194" t="s">
        <v>62</v>
      </c>
      <c r="I19" s="186"/>
      <c r="J19" s="15"/>
      <c r="K19" s="18"/>
      <c r="L19" s="18"/>
      <c r="M19" s="18"/>
      <c r="N19" s="18"/>
    </row>
    <row r="20" spans="1:19" x14ac:dyDescent="0.25">
      <c r="A20" s="185">
        <v>42103</v>
      </c>
      <c r="B20" s="186"/>
      <c r="C20" s="186"/>
      <c r="D20" s="187" t="s">
        <v>143</v>
      </c>
      <c r="E20" s="186"/>
      <c r="F20" s="186" t="s">
        <v>34</v>
      </c>
      <c r="G20" s="185"/>
      <c r="H20" s="194" t="s">
        <v>62</v>
      </c>
      <c r="I20" s="186"/>
      <c r="J20" s="15"/>
      <c r="K20" s="244" t="s">
        <v>157</v>
      </c>
      <c r="L20" s="245"/>
      <c r="M20" s="245"/>
      <c r="N20" s="252"/>
    </row>
    <row r="21" spans="1:19" x14ac:dyDescent="0.25">
      <c r="A21" s="185">
        <v>42103</v>
      </c>
      <c r="B21" s="186"/>
      <c r="C21" s="186"/>
      <c r="D21" s="187" t="s">
        <v>124</v>
      </c>
      <c r="E21" s="186"/>
      <c r="F21" s="186" t="s">
        <v>44</v>
      </c>
      <c r="G21" s="193"/>
      <c r="H21" s="194" t="s">
        <v>62</v>
      </c>
      <c r="I21" s="195"/>
      <c r="J21" s="15"/>
      <c r="K21" s="77" t="s">
        <v>3</v>
      </c>
      <c r="L21" s="78">
        <f>COUNTIFS(D8:D64, "*Lupus*", H8:H64, "*Approved*")*4</f>
        <v>28</v>
      </c>
      <c r="M21" s="96" t="s">
        <v>126</v>
      </c>
      <c r="N21" s="97">
        <f>SUM(L21:L29)</f>
        <v>85</v>
      </c>
    </row>
    <row r="22" spans="1:19" x14ac:dyDescent="0.25">
      <c r="A22" s="185">
        <v>42104</v>
      </c>
      <c r="B22" s="186"/>
      <c r="C22" s="186"/>
      <c r="D22" s="194" t="s">
        <v>117</v>
      </c>
      <c r="E22" s="186"/>
      <c r="F22" s="186" t="s">
        <v>8</v>
      </c>
      <c r="G22" s="185"/>
      <c r="H22" s="194" t="s">
        <v>62</v>
      </c>
      <c r="I22" s="186"/>
      <c r="J22" s="15"/>
      <c r="K22" s="77" t="s">
        <v>111</v>
      </c>
      <c r="L22" s="78">
        <f>COUNTIFS(D8:D64, "*ACL*", H8:H64, "*Approved*")*3</f>
        <v>21</v>
      </c>
      <c r="M22" s="79"/>
      <c r="N22" s="80"/>
    </row>
    <row r="23" spans="1:19" x14ac:dyDescent="0.25">
      <c r="A23" s="189">
        <v>42105</v>
      </c>
      <c r="B23" s="190"/>
      <c r="C23" s="190"/>
      <c r="D23" s="191" t="s">
        <v>168</v>
      </c>
      <c r="E23" s="190"/>
      <c r="F23" s="190" t="s">
        <v>39</v>
      </c>
      <c r="G23" s="192"/>
      <c r="H23" s="191" t="s">
        <v>63</v>
      </c>
      <c r="I23" s="190"/>
      <c r="J23" s="15"/>
      <c r="K23" s="81" t="s">
        <v>112</v>
      </c>
      <c r="L23" s="78">
        <f>COUNTIFS(D8:D64, "*B2GP*", H8:H64, "*Approved*")*3</f>
        <v>18</v>
      </c>
      <c r="M23" s="82"/>
      <c r="N23" s="83"/>
    </row>
    <row r="24" spans="1:19" x14ac:dyDescent="0.25">
      <c r="A24" s="185">
        <v>42111</v>
      </c>
      <c r="B24" s="186"/>
      <c r="C24" s="186"/>
      <c r="D24" s="187" t="s">
        <v>144</v>
      </c>
      <c r="E24" s="186"/>
      <c r="F24" s="186" t="s">
        <v>8</v>
      </c>
      <c r="G24" s="193"/>
      <c r="H24" s="194" t="s">
        <v>62</v>
      </c>
      <c r="I24" s="186"/>
      <c r="J24" s="15"/>
      <c r="K24" s="84" t="s">
        <v>113</v>
      </c>
      <c r="L24" s="78">
        <f>COUNTIFS(D8:D64, "*PC*", H8:H64, "*Approved*")</f>
        <v>3</v>
      </c>
      <c r="M24" s="85"/>
      <c r="N24" s="86"/>
    </row>
    <row r="25" spans="1:19" x14ac:dyDescent="0.25">
      <c r="A25" s="185">
        <v>42111</v>
      </c>
      <c r="B25" s="186"/>
      <c r="C25" s="186"/>
      <c r="D25" s="194" t="s">
        <v>145</v>
      </c>
      <c r="E25" s="186"/>
      <c r="F25" s="186" t="s">
        <v>39</v>
      </c>
      <c r="G25" s="185"/>
      <c r="H25" s="194" t="s">
        <v>62</v>
      </c>
      <c r="I25" s="186"/>
      <c r="J25" s="15"/>
      <c r="K25" s="87" t="s">
        <v>114</v>
      </c>
      <c r="L25" s="78">
        <f>COUNTIFS(D8:D64, "*PS*", H8:H64, "*Approved*")*3</f>
        <v>9</v>
      </c>
      <c r="M25" s="88"/>
      <c r="N25" s="89"/>
    </row>
    <row r="26" spans="1:19" x14ac:dyDescent="0.25">
      <c r="A26" s="185">
        <v>42114</v>
      </c>
      <c r="B26" s="186"/>
      <c r="C26" s="186"/>
      <c r="D26" s="187" t="s">
        <v>124</v>
      </c>
      <c r="E26" s="186"/>
      <c r="F26" s="186" t="s">
        <v>53</v>
      </c>
      <c r="G26" s="193"/>
      <c r="H26" s="194" t="s">
        <v>62</v>
      </c>
      <c r="I26" s="186"/>
      <c r="J26" s="15"/>
      <c r="K26" s="87" t="s">
        <v>116</v>
      </c>
      <c r="L26" s="78">
        <f>COUNTIFS(D8:D64, "*AT*", H8:H64, "*Approved*")</f>
        <v>1</v>
      </c>
      <c r="M26" s="88"/>
      <c r="N26" s="89"/>
    </row>
    <row r="27" spans="1:19" x14ac:dyDescent="0.25">
      <c r="A27" s="185">
        <v>42114</v>
      </c>
      <c r="B27" s="186"/>
      <c r="C27" s="186"/>
      <c r="D27" s="194" t="s">
        <v>146</v>
      </c>
      <c r="E27" s="186"/>
      <c r="F27" s="194" t="s">
        <v>23</v>
      </c>
      <c r="G27" s="185"/>
      <c r="H27" s="194" t="s">
        <v>62</v>
      </c>
      <c r="I27" s="186"/>
      <c r="J27" s="15"/>
      <c r="K27" s="90" t="s">
        <v>115</v>
      </c>
      <c r="L27" s="78">
        <f>COUNTIFS(D8:D64, "*F8*", H8:H64, "*Approved*")</f>
        <v>1</v>
      </c>
      <c r="M27" s="91"/>
      <c r="N27" s="92"/>
    </row>
    <row r="28" spans="1:19" x14ac:dyDescent="0.25">
      <c r="A28" s="185">
        <v>42119</v>
      </c>
      <c r="B28" s="186"/>
      <c r="C28" s="186"/>
      <c r="D28" s="194" t="s">
        <v>146</v>
      </c>
      <c r="E28" s="186"/>
      <c r="F28" s="186" t="s">
        <v>8</v>
      </c>
      <c r="G28" s="185"/>
      <c r="H28" s="194" t="s">
        <v>62</v>
      </c>
      <c r="I28" s="186"/>
      <c r="J28" s="15"/>
      <c r="K28" s="87" t="s">
        <v>117</v>
      </c>
      <c r="L28" s="78">
        <f>COUNTIFS(D8:D64, "*APTS*", H8:H64, "*Approved*")</f>
        <v>3</v>
      </c>
      <c r="M28" s="88"/>
      <c r="N28" s="89"/>
    </row>
    <row r="29" spans="1:19" x14ac:dyDescent="0.25">
      <c r="A29" s="196">
        <v>42119</v>
      </c>
      <c r="B29" s="197"/>
      <c r="C29" s="197"/>
      <c r="D29" s="198" t="s">
        <v>180</v>
      </c>
      <c r="E29" s="197"/>
      <c r="F29" s="197" t="s">
        <v>39</v>
      </c>
      <c r="G29" s="199"/>
      <c r="H29" s="198" t="s">
        <v>63</v>
      </c>
      <c r="I29" s="197"/>
      <c r="J29" s="15"/>
      <c r="K29" s="90" t="s">
        <v>199</v>
      </c>
      <c r="L29" s="78">
        <f>COUNTIFS(D8:D64, "*APCR*", H8:H64, "*Approved*")</f>
        <v>1</v>
      </c>
      <c r="M29" s="91"/>
      <c r="N29" s="92"/>
    </row>
    <row r="30" spans="1:19" x14ac:dyDescent="0.25">
      <c r="A30" s="196">
        <v>42121</v>
      </c>
      <c r="B30" s="197"/>
      <c r="C30" s="197"/>
      <c r="D30" s="198" t="s">
        <v>168</v>
      </c>
      <c r="E30" s="197"/>
      <c r="F30" s="197" t="s">
        <v>8</v>
      </c>
      <c r="G30" s="197"/>
      <c r="H30" s="198" t="s">
        <v>63</v>
      </c>
      <c r="I30" s="197"/>
      <c r="J30" s="15"/>
      <c r="K30" s="77" t="s">
        <v>129</v>
      </c>
      <c r="L30" s="79">
        <f>COUNTIFS(D8:D64, "*APT*", H8:H64, "*Approved*")</f>
        <v>3</v>
      </c>
      <c r="M30" s="79"/>
      <c r="N30" s="80"/>
    </row>
    <row r="31" spans="1:19" x14ac:dyDescent="0.25">
      <c r="A31" s="196">
        <v>42123</v>
      </c>
      <c r="B31" s="197"/>
      <c r="C31" s="197"/>
      <c r="D31" s="198" t="s">
        <v>183</v>
      </c>
      <c r="E31" s="197"/>
      <c r="F31" s="198"/>
      <c r="G31" s="197"/>
      <c r="H31" s="198" t="s">
        <v>63</v>
      </c>
      <c r="I31" s="197"/>
      <c r="J31" s="15"/>
      <c r="K31" s="87"/>
      <c r="L31" s="88"/>
      <c r="M31" s="88"/>
      <c r="N31" s="89"/>
    </row>
    <row r="32" spans="1:19" ht="24.75" x14ac:dyDescent="0.25">
      <c r="A32" s="185">
        <v>42123</v>
      </c>
      <c r="B32" s="186"/>
      <c r="C32" s="186"/>
      <c r="D32" s="187" t="s">
        <v>184</v>
      </c>
      <c r="E32" s="186"/>
      <c r="F32" s="186" t="s">
        <v>54</v>
      </c>
      <c r="G32" s="193"/>
      <c r="H32" s="194" t="s">
        <v>62</v>
      </c>
      <c r="I32" s="186"/>
      <c r="J32" s="15"/>
      <c r="K32" s="93"/>
      <c r="L32" s="94"/>
      <c r="M32" s="94"/>
      <c r="N32" s="95"/>
    </row>
    <row r="33" spans="1:14" x14ac:dyDescent="0.25">
      <c r="A33" s="196">
        <v>42123</v>
      </c>
      <c r="B33" s="197"/>
      <c r="C33" s="197"/>
      <c r="D33" s="198" t="s">
        <v>185</v>
      </c>
      <c r="E33" s="197"/>
      <c r="F33" s="197" t="s">
        <v>8</v>
      </c>
      <c r="G33" s="200"/>
      <c r="H33" s="198" t="s">
        <v>63</v>
      </c>
      <c r="I33" s="197"/>
      <c r="J33" s="15"/>
      <c r="K33" s="15"/>
      <c r="L33" s="15"/>
      <c r="M33" s="15"/>
      <c r="N33" s="15"/>
    </row>
    <row r="34" spans="1:14" x14ac:dyDescent="0.25">
      <c r="A34" s="196">
        <v>42128</v>
      </c>
      <c r="B34" s="197"/>
      <c r="C34" s="197"/>
      <c r="D34" s="198" t="s">
        <v>55</v>
      </c>
      <c r="E34" s="197"/>
      <c r="F34" s="197" t="s">
        <v>8</v>
      </c>
      <c r="G34" s="197"/>
      <c r="H34" s="198" t="s">
        <v>63</v>
      </c>
      <c r="I34" s="197"/>
      <c r="J34" s="15"/>
      <c r="K34" s="15"/>
      <c r="L34" s="15"/>
      <c r="M34" s="15"/>
      <c r="N34" s="15"/>
    </row>
    <row r="35" spans="1:14" x14ac:dyDescent="0.25">
      <c r="A35" s="185">
        <v>42118</v>
      </c>
      <c r="B35" s="186"/>
      <c r="C35" s="186"/>
      <c r="D35" s="194" t="s">
        <v>117</v>
      </c>
      <c r="E35" s="162"/>
      <c r="F35" s="194" t="s">
        <v>23</v>
      </c>
      <c r="G35" s="186"/>
      <c r="H35" s="194" t="s">
        <v>62</v>
      </c>
      <c r="I35" s="186"/>
      <c r="J35" s="15"/>
      <c r="K35" s="15"/>
      <c r="L35" s="15"/>
      <c r="M35" s="15"/>
      <c r="N35" s="15"/>
    </row>
    <row r="36" spans="1:14" x14ac:dyDescent="0.25">
      <c r="A36" s="189">
        <v>42115</v>
      </c>
      <c r="B36" s="190"/>
      <c r="C36" s="190"/>
      <c r="D36" s="191" t="s">
        <v>186</v>
      </c>
      <c r="E36" s="191"/>
      <c r="F36" s="190" t="s">
        <v>8</v>
      </c>
      <c r="G36" s="190"/>
      <c r="H36" s="191" t="s">
        <v>63</v>
      </c>
      <c r="I36" s="190"/>
      <c r="J36" s="15"/>
      <c r="K36" s="15"/>
      <c r="L36" s="15"/>
      <c r="M36" s="15"/>
      <c r="N36" s="15"/>
    </row>
    <row r="37" spans="1:14" x14ac:dyDescent="0.25">
      <c r="L37" s="15"/>
      <c r="M37" s="15"/>
      <c r="N37" s="15"/>
    </row>
    <row r="38" spans="1:14" x14ac:dyDescent="0.25">
      <c r="L38" s="15"/>
      <c r="M38" s="15"/>
      <c r="N38" s="15"/>
    </row>
    <row r="39" spans="1:14" x14ac:dyDescent="0.25">
      <c r="L39" s="15"/>
      <c r="M39" s="15"/>
      <c r="N39" s="15"/>
    </row>
    <row r="40" spans="1:14" x14ac:dyDescent="0.25">
      <c r="A40" s="14"/>
      <c r="B40" s="14"/>
      <c r="C40" s="14"/>
      <c r="D40" s="14"/>
      <c r="E40" s="14"/>
      <c r="F40" s="14"/>
      <c r="G40" s="14"/>
      <c r="H40" s="14"/>
      <c r="I40" s="14"/>
      <c r="J40" s="15"/>
      <c r="K40" s="15"/>
      <c r="L40" s="15"/>
      <c r="M40" s="15"/>
      <c r="N40" s="15"/>
    </row>
    <row r="41" spans="1:14" x14ac:dyDescent="0.25">
      <c r="A41" s="14"/>
      <c r="B41" s="14"/>
      <c r="C41" s="14"/>
      <c r="D41" s="14"/>
      <c r="E41" s="14"/>
      <c r="F41" s="14"/>
      <c r="G41" s="14"/>
      <c r="H41" s="14"/>
      <c r="I41" s="14"/>
      <c r="J41" s="15"/>
      <c r="K41" s="15"/>
      <c r="L41" s="15"/>
      <c r="M41" s="15"/>
      <c r="N41" s="15"/>
    </row>
    <row r="42" spans="1:14" x14ac:dyDescent="0.25">
      <c r="A42" s="14"/>
      <c r="B42" s="14"/>
      <c r="C42" s="14"/>
      <c r="D42" s="14"/>
      <c r="E42" s="14"/>
      <c r="F42" s="14"/>
      <c r="G42" s="14"/>
      <c r="H42" s="14"/>
      <c r="I42" s="14"/>
      <c r="J42" s="15"/>
      <c r="K42" s="15"/>
      <c r="L42" s="15"/>
      <c r="M42" s="15"/>
      <c r="N42" s="15"/>
    </row>
    <row r="43" spans="1:14" x14ac:dyDescent="0.25">
      <c r="A43" s="14"/>
      <c r="B43" s="14"/>
      <c r="C43" s="14"/>
      <c r="D43" s="14"/>
      <c r="E43" s="14"/>
      <c r="F43" s="14"/>
      <c r="G43" s="14"/>
      <c r="H43" s="14"/>
      <c r="I43" s="14"/>
      <c r="J43" s="15"/>
      <c r="K43" s="15"/>
      <c r="L43" s="15"/>
      <c r="M43" s="15"/>
      <c r="N43" s="15"/>
    </row>
    <row r="44" spans="1:14" x14ac:dyDescent="0.25">
      <c r="A44" s="14"/>
      <c r="B44" s="14"/>
      <c r="C44" s="14"/>
      <c r="D44" s="14"/>
      <c r="E44" s="14"/>
      <c r="F44" s="14"/>
      <c r="G44" s="14"/>
      <c r="H44" s="14"/>
      <c r="I44" s="14"/>
      <c r="J44" s="15"/>
      <c r="K44" s="15"/>
      <c r="L44" s="15"/>
      <c r="M44" s="15"/>
      <c r="N44" s="15"/>
    </row>
    <row r="45" spans="1:14" x14ac:dyDescent="0.25">
      <c r="A45" s="14"/>
      <c r="B45" s="14"/>
      <c r="C45" s="14"/>
      <c r="D45" s="14"/>
      <c r="E45" s="14"/>
      <c r="F45" s="14"/>
      <c r="G45" s="14"/>
      <c r="H45" s="14"/>
      <c r="I45" s="14"/>
      <c r="J45" s="15"/>
      <c r="K45" s="15"/>
      <c r="L45" s="15"/>
      <c r="M45" s="15"/>
      <c r="N45" s="15"/>
    </row>
    <row r="46" spans="1:14" x14ac:dyDescent="0.25">
      <c r="A46" s="14"/>
      <c r="B46" s="14"/>
      <c r="C46" s="14"/>
      <c r="D46" s="14"/>
      <c r="E46" s="14"/>
      <c r="F46" s="14"/>
      <c r="G46" s="14"/>
      <c r="H46" s="14"/>
      <c r="I46" s="14"/>
      <c r="J46" s="15"/>
      <c r="K46" s="15"/>
      <c r="L46" s="15"/>
      <c r="M46" s="15"/>
      <c r="N46" s="15"/>
    </row>
    <row r="47" spans="1:14" x14ac:dyDescent="0.25">
      <c r="A47" s="14"/>
      <c r="B47" s="14"/>
      <c r="C47" s="14"/>
      <c r="D47" s="14"/>
      <c r="E47" s="14"/>
      <c r="F47" s="14"/>
      <c r="G47" s="14"/>
      <c r="H47" s="14"/>
      <c r="I47" s="14"/>
      <c r="J47" s="15"/>
      <c r="K47" s="15"/>
      <c r="L47" s="15"/>
      <c r="M47" s="15"/>
      <c r="N47" s="15"/>
    </row>
    <row r="48" spans="1:14" x14ac:dyDescent="0.25">
      <c r="A48" s="14"/>
      <c r="B48" s="14"/>
      <c r="C48" s="14"/>
      <c r="D48" s="14"/>
      <c r="E48" s="14"/>
      <c r="F48" s="14"/>
      <c r="G48" s="14"/>
      <c r="H48" s="14"/>
      <c r="I48" s="14"/>
      <c r="J48" s="15"/>
      <c r="K48" s="15"/>
      <c r="L48" s="15"/>
      <c r="M48" s="15"/>
      <c r="N48" s="15"/>
    </row>
    <row r="49" spans="1:14" x14ac:dyDescent="0.25">
      <c r="A49" s="14"/>
      <c r="B49" s="14"/>
      <c r="C49" s="14"/>
      <c r="D49" s="14"/>
      <c r="E49" s="14"/>
      <c r="F49" s="14"/>
      <c r="G49" s="14"/>
      <c r="H49" s="14"/>
      <c r="I49" s="14"/>
      <c r="J49" s="15"/>
      <c r="K49" s="15"/>
      <c r="L49" s="15"/>
      <c r="M49" s="15"/>
      <c r="N49" s="15"/>
    </row>
    <row r="50" spans="1:14" x14ac:dyDescent="0.25">
      <c r="A50" s="14"/>
      <c r="B50" s="14"/>
      <c r="C50" s="14"/>
      <c r="D50" s="14"/>
      <c r="E50" s="14"/>
      <c r="F50" s="14"/>
      <c r="G50" s="14"/>
      <c r="H50" s="14"/>
      <c r="I50" s="14"/>
      <c r="J50" s="15"/>
      <c r="K50" s="15"/>
      <c r="L50" s="15"/>
      <c r="M50" s="15"/>
      <c r="N50" s="15"/>
    </row>
    <row r="51" spans="1:14" x14ac:dyDescent="0.25">
      <c r="A51" s="14"/>
      <c r="B51" s="14"/>
      <c r="C51" s="14"/>
      <c r="D51" s="14"/>
      <c r="E51" s="14"/>
      <c r="F51" s="14"/>
      <c r="G51" s="14"/>
      <c r="H51" s="14"/>
      <c r="I51" s="14"/>
      <c r="J51" s="15"/>
      <c r="K51" s="15"/>
      <c r="L51" s="15"/>
      <c r="M51" s="15"/>
      <c r="N51" s="15"/>
    </row>
    <row r="52" spans="1:14" x14ac:dyDescent="0.25">
      <c r="A52" s="14"/>
      <c r="B52" s="14"/>
      <c r="C52" s="14"/>
      <c r="D52" s="14"/>
      <c r="E52" s="14"/>
      <c r="F52" s="14"/>
      <c r="G52" s="14"/>
      <c r="H52" s="14"/>
      <c r="I52" s="14"/>
      <c r="J52" s="15"/>
      <c r="K52" s="15"/>
      <c r="L52" s="15"/>
      <c r="M52" s="15"/>
      <c r="N52" s="15"/>
    </row>
    <row r="53" spans="1:14" x14ac:dyDescent="0.25">
      <c r="A53" s="14"/>
      <c r="B53" s="14"/>
      <c r="C53" s="14"/>
      <c r="D53" s="14"/>
      <c r="E53" s="14"/>
      <c r="F53" s="14"/>
      <c r="G53" s="14"/>
      <c r="H53" s="14"/>
      <c r="I53" s="14"/>
      <c r="J53" s="15"/>
      <c r="K53" s="15"/>
      <c r="L53" s="15"/>
      <c r="M53" s="15"/>
      <c r="N53" s="15"/>
    </row>
    <row r="54" spans="1:14" x14ac:dyDescent="0.25">
      <c r="A54" s="14"/>
      <c r="B54" s="14"/>
      <c r="C54" s="14"/>
      <c r="D54" s="14"/>
      <c r="E54" s="14"/>
      <c r="F54" s="14"/>
      <c r="G54" s="14"/>
      <c r="H54" s="14"/>
      <c r="I54" s="14"/>
      <c r="J54" s="15"/>
      <c r="K54" s="15"/>
      <c r="L54" s="15"/>
      <c r="M54" s="15"/>
      <c r="N54" s="15"/>
    </row>
    <row r="55" spans="1:14" x14ac:dyDescent="0.25">
      <c r="A55" s="14"/>
      <c r="B55" s="14"/>
      <c r="C55" s="14"/>
      <c r="D55" s="14"/>
      <c r="E55" s="14"/>
      <c r="F55" s="14"/>
      <c r="G55" s="14"/>
      <c r="H55" s="14"/>
      <c r="I55" s="14"/>
      <c r="J55" s="15"/>
      <c r="K55" s="15"/>
      <c r="L55" s="15"/>
      <c r="M55" s="15"/>
      <c r="N55" s="15"/>
    </row>
    <row r="56" spans="1:14" x14ac:dyDescent="0.25">
      <c r="A56" s="14"/>
      <c r="B56" s="14"/>
      <c r="C56" s="14"/>
      <c r="D56" s="14"/>
      <c r="E56" s="14"/>
      <c r="F56" s="14"/>
      <c r="G56" s="14"/>
      <c r="H56" s="14"/>
      <c r="I56" s="14"/>
      <c r="J56" s="15"/>
      <c r="K56" s="15"/>
      <c r="L56" s="15"/>
      <c r="M56" s="15"/>
      <c r="N56" s="15"/>
    </row>
    <row r="57" spans="1:14" x14ac:dyDescent="0.25">
      <c r="A57" s="14"/>
      <c r="B57" s="14"/>
      <c r="C57" s="14"/>
      <c r="D57" s="14"/>
      <c r="E57" s="14"/>
      <c r="F57" s="14"/>
      <c r="G57" s="14"/>
      <c r="H57" s="14"/>
      <c r="I57" s="14"/>
      <c r="J57" s="15"/>
      <c r="K57" s="15"/>
      <c r="L57" s="15"/>
      <c r="M57" s="15"/>
      <c r="N57" s="15"/>
    </row>
    <row r="58" spans="1:14" x14ac:dyDescent="0.25">
      <c r="A58" s="14"/>
      <c r="B58" s="14"/>
      <c r="C58" s="14"/>
      <c r="D58" s="14"/>
      <c r="E58" s="14"/>
      <c r="F58" s="14"/>
      <c r="G58" s="14"/>
      <c r="H58" s="14"/>
      <c r="I58" s="14"/>
      <c r="J58" s="15"/>
      <c r="K58" s="15"/>
      <c r="L58" s="15"/>
      <c r="M58" s="15"/>
      <c r="N58" s="15"/>
    </row>
    <row r="59" spans="1:14" x14ac:dyDescent="0.25">
      <c r="A59" s="14"/>
      <c r="B59" s="14"/>
      <c r="C59" s="14"/>
      <c r="D59" s="14"/>
      <c r="E59" s="14"/>
      <c r="F59" s="14"/>
      <c r="G59" s="14"/>
      <c r="H59" s="14"/>
      <c r="I59" s="14"/>
      <c r="J59" s="15"/>
      <c r="K59" s="15"/>
      <c r="L59" s="15"/>
      <c r="M59" s="15"/>
      <c r="N59" s="15"/>
    </row>
    <row r="60" spans="1:14" x14ac:dyDescent="0.25">
      <c r="A60" s="14"/>
      <c r="B60" s="14"/>
      <c r="C60" s="14"/>
      <c r="D60" s="14"/>
      <c r="E60" s="14"/>
      <c r="F60" s="14"/>
      <c r="G60" s="14"/>
      <c r="H60" s="14"/>
      <c r="I60" s="14"/>
      <c r="J60" s="15"/>
      <c r="K60" s="15"/>
      <c r="L60" s="15"/>
      <c r="M60" s="15"/>
      <c r="N60" s="15"/>
    </row>
    <row r="61" spans="1:14" x14ac:dyDescent="0.25">
      <c r="A61" s="14"/>
      <c r="B61" s="14"/>
      <c r="C61" s="14"/>
      <c r="D61" s="14"/>
      <c r="E61" s="14"/>
      <c r="F61" s="14"/>
      <c r="G61" s="14"/>
      <c r="H61" s="14"/>
      <c r="I61" s="14"/>
      <c r="J61" s="15"/>
      <c r="K61" s="15"/>
      <c r="L61" s="15"/>
      <c r="M61" s="15"/>
      <c r="N61" s="15"/>
    </row>
    <row r="62" spans="1:14" x14ac:dyDescent="0.25">
      <c r="A62" s="14"/>
      <c r="B62" s="14"/>
      <c r="C62" s="14"/>
      <c r="D62" s="14"/>
      <c r="E62" s="14"/>
      <c r="F62" s="14"/>
      <c r="G62" s="14"/>
      <c r="H62" s="14"/>
      <c r="I62" s="14"/>
      <c r="J62" s="15"/>
      <c r="K62" s="15"/>
      <c r="L62" s="15"/>
      <c r="M62" s="15"/>
      <c r="N62" s="15"/>
    </row>
    <row r="63" spans="1:14" x14ac:dyDescent="0.25">
      <c r="A63" s="14"/>
      <c r="B63" s="14"/>
      <c r="C63" s="14"/>
      <c r="D63" s="14"/>
      <c r="E63" s="14"/>
      <c r="F63" s="14"/>
      <c r="G63" s="14"/>
      <c r="H63" s="14"/>
      <c r="I63" s="14"/>
      <c r="J63" s="15"/>
      <c r="K63" s="15"/>
      <c r="L63" s="15"/>
      <c r="M63" s="15"/>
      <c r="N63" s="15"/>
    </row>
    <row r="64" spans="1:14" x14ac:dyDescent="0.25">
      <c r="A64" s="14"/>
      <c r="B64" s="14"/>
      <c r="C64" s="14"/>
      <c r="D64" s="14"/>
      <c r="E64" s="14"/>
      <c r="F64" s="14"/>
      <c r="G64" s="14"/>
      <c r="H64" s="14"/>
      <c r="I64" s="14"/>
      <c r="J64" s="15"/>
      <c r="K64" s="15"/>
      <c r="L64" s="15"/>
      <c r="M64" s="15"/>
      <c r="N64" s="15"/>
    </row>
    <row r="65" spans="1:14" x14ac:dyDescent="0.25">
      <c r="A65" s="14"/>
      <c r="B65" s="14"/>
      <c r="C65" s="14"/>
      <c r="D65" s="14"/>
      <c r="E65" s="14"/>
      <c r="F65" s="14"/>
      <c r="G65" s="14"/>
      <c r="H65" s="14"/>
      <c r="I65" s="14"/>
      <c r="J65" s="15"/>
      <c r="K65" s="15"/>
      <c r="L65" s="15"/>
      <c r="M65" s="15"/>
      <c r="N65" s="15"/>
    </row>
    <row r="66" spans="1:14" x14ac:dyDescent="0.25">
      <c r="A66" s="14"/>
      <c r="B66" s="14"/>
      <c r="C66" s="14"/>
      <c r="D66" s="14"/>
      <c r="E66" s="14"/>
      <c r="F66" s="14"/>
      <c r="G66" s="14"/>
      <c r="H66" s="14"/>
      <c r="I66" s="14"/>
      <c r="J66" s="15"/>
      <c r="K66" s="15"/>
      <c r="L66" s="15"/>
      <c r="M66" s="15"/>
      <c r="N66" s="15"/>
    </row>
    <row r="67" spans="1:14" x14ac:dyDescent="0.25">
      <c r="A67" s="14"/>
      <c r="B67" s="14"/>
      <c r="C67" s="14"/>
      <c r="D67" s="14"/>
      <c r="E67" s="14"/>
      <c r="F67" s="14"/>
      <c r="G67" s="14"/>
      <c r="H67" s="14"/>
      <c r="I67" s="14"/>
      <c r="J67" s="15"/>
      <c r="K67" s="15"/>
      <c r="L67" s="15"/>
      <c r="M67" s="15"/>
      <c r="N67" s="15"/>
    </row>
    <row r="68" spans="1:14" x14ac:dyDescent="0.25">
      <c r="A68" s="14"/>
      <c r="B68" s="14"/>
      <c r="C68" s="14"/>
      <c r="D68" s="14"/>
      <c r="E68" s="14"/>
      <c r="F68" s="14"/>
      <c r="G68" s="14"/>
      <c r="H68" s="14"/>
      <c r="I68" s="14"/>
      <c r="J68" s="15"/>
      <c r="K68" s="15"/>
      <c r="L68" s="15"/>
      <c r="M68" s="15"/>
      <c r="N68" s="15"/>
    </row>
    <row r="69" spans="1:14" x14ac:dyDescent="0.25">
      <c r="A69" s="14"/>
      <c r="B69" s="14"/>
      <c r="C69" s="14"/>
      <c r="D69" s="14"/>
      <c r="E69" s="14"/>
      <c r="F69" s="14"/>
      <c r="G69" s="14"/>
      <c r="H69" s="14"/>
      <c r="I69" s="14"/>
      <c r="J69" s="15"/>
      <c r="K69" s="15"/>
      <c r="L69" s="15"/>
      <c r="M69" s="15"/>
      <c r="N69" s="15"/>
    </row>
    <row r="70" spans="1:14" x14ac:dyDescent="0.25">
      <c r="A70" s="14"/>
      <c r="B70" s="14"/>
      <c r="C70" s="14"/>
      <c r="D70" s="14"/>
      <c r="E70" s="14"/>
      <c r="F70" s="14"/>
      <c r="G70" s="14"/>
      <c r="H70" s="14"/>
      <c r="I70" s="14"/>
      <c r="J70" s="15"/>
      <c r="K70" s="15"/>
      <c r="L70" s="15"/>
      <c r="M70" s="15"/>
      <c r="N70" s="15"/>
    </row>
    <row r="71" spans="1:14" x14ac:dyDescent="0.25">
      <c r="A71" s="14"/>
      <c r="B71" s="14"/>
      <c r="C71" s="14"/>
      <c r="D71" s="14"/>
      <c r="E71" s="14"/>
      <c r="F71" s="14"/>
      <c r="G71" s="14"/>
      <c r="H71" s="14"/>
      <c r="I71" s="14"/>
      <c r="J71" s="15"/>
      <c r="K71" s="15"/>
      <c r="L71" s="15"/>
      <c r="M71" s="15"/>
      <c r="N71" s="15"/>
    </row>
    <row r="72" spans="1:14" x14ac:dyDescent="0.25">
      <c r="A72" s="14"/>
      <c r="B72" s="14"/>
      <c r="C72" s="14"/>
      <c r="D72" s="14"/>
      <c r="E72" s="14"/>
      <c r="F72" s="14"/>
      <c r="G72" s="14"/>
      <c r="H72" s="14"/>
      <c r="I72" s="14"/>
      <c r="J72" s="15"/>
      <c r="K72" s="15"/>
      <c r="L72" s="15"/>
      <c r="M72" s="15"/>
      <c r="N72" s="15"/>
    </row>
    <row r="73" spans="1:14" x14ac:dyDescent="0.25">
      <c r="A73" s="14"/>
      <c r="B73" s="14"/>
      <c r="C73" s="14"/>
      <c r="D73" s="14"/>
      <c r="E73" s="14"/>
      <c r="F73" s="14"/>
      <c r="G73" s="14"/>
      <c r="H73" s="14"/>
      <c r="I73" s="14"/>
      <c r="J73" s="15"/>
      <c r="K73" s="15"/>
      <c r="L73" s="15"/>
      <c r="M73" s="15"/>
      <c r="N73" s="15"/>
    </row>
    <row r="74" spans="1:14" x14ac:dyDescent="0.25">
      <c r="A74" s="14"/>
      <c r="B74" s="14"/>
      <c r="C74" s="14"/>
      <c r="D74" s="14"/>
      <c r="E74" s="14"/>
      <c r="F74" s="14"/>
      <c r="G74" s="14"/>
      <c r="H74" s="14"/>
      <c r="I74" s="14"/>
      <c r="J74" s="15"/>
      <c r="K74" s="15"/>
      <c r="L74" s="15"/>
      <c r="M74" s="15"/>
      <c r="N74" s="15"/>
    </row>
    <row r="75" spans="1:14" x14ac:dyDescent="0.25">
      <c r="A75" s="14"/>
      <c r="B75" s="14"/>
      <c r="C75" s="14"/>
      <c r="D75" s="14"/>
      <c r="E75" s="14"/>
      <c r="F75" s="14"/>
      <c r="G75" s="14"/>
      <c r="H75" s="14"/>
      <c r="I75" s="14"/>
      <c r="J75" s="15"/>
      <c r="K75" s="15"/>
      <c r="L75" s="15"/>
      <c r="M75" s="15"/>
      <c r="N75" s="15"/>
    </row>
    <row r="76" spans="1:14" x14ac:dyDescent="0.25">
      <c r="A76" s="14"/>
      <c r="B76" s="14"/>
      <c r="C76" s="14"/>
      <c r="D76" s="14"/>
      <c r="E76" s="14"/>
      <c r="F76" s="14"/>
      <c r="G76" s="14"/>
      <c r="H76" s="14"/>
      <c r="I76" s="14"/>
      <c r="J76" s="15"/>
      <c r="K76" s="15"/>
      <c r="L76" s="15"/>
      <c r="M76" s="15"/>
      <c r="N76" s="15"/>
    </row>
    <row r="77" spans="1:14" x14ac:dyDescent="0.25">
      <c r="A77" s="14"/>
      <c r="B77" s="14"/>
      <c r="C77" s="14"/>
      <c r="D77" s="14"/>
      <c r="E77" s="14"/>
      <c r="F77" s="14"/>
      <c r="G77" s="14"/>
      <c r="H77" s="14"/>
      <c r="I77" s="14"/>
      <c r="J77" s="15"/>
      <c r="K77" s="15"/>
      <c r="L77" s="15"/>
      <c r="M77" s="15"/>
      <c r="N77" s="15"/>
    </row>
    <row r="78" spans="1:14" x14ac:dyDescent="0.25">
      <c r="A78" s="14"/>
      <c r="B78" s="14"/>
      <c r="C78" s="14"/>
      <c r="D78" s="14"/>
      <c r="E78" s="14"/>
      <c r="F78" s="14"/>
      <c r="G78" s="14"/>
      <c r="H78" s="14"/>
      <c r="I78" s="14"/>
      <c r="J78" s="15"/>
      <c r="K78" s="15"/>
      <c r="L78" s="15"/>
      <c r="M78" s="15"/>
      <c r="N78" s="15"/>
    </row>
    <row r="79" spans="1:14" x14ac:dyDescent="0.25">
      <c r="A79" s="14"/>
      <c r="B79" s="14"/>
      <c r="C79" s="14"/>
      <c r="D79" s="14"/>
      <c r="E79" s="14"/>
      <c r="F79" s="14"/>
      <c r="G79" s="14"/>
      <c r="H79" s="14"/>
      <c r="I79" s="14"/>
      <c r="J79" s="15"/>
      <c r="K79" s="15"/>
      <c r="L79" s="15"/>
      <c r="M79" s="15"/>
      <c r="N79" s="15"/>
    </row>
    <row r="80" spans="1:14" x14ac:dyDescent="0.25">
      <c r="A80" s="14"/>
      <c r="B80" s="14"/>
      <c r="C80" s="14"/>
      <c r="D80" s="14"/>
      <c r="E80" s="14"/>
      <c r="F80" s="14"/>
      <c r="G80" s="14"/>
      <c r="H80" s="14"/>
      <c r="I80" s="14"/>
      <c r="J80" s="15"/>
      <c r="K80" s="15"/>
      <c r="L80" s="15"/>
      <c r="M80" s="15"/>
      <c r="N80" s="15"/>
    </row>
    <row r="81" spans="1:14" x14ac:dyDescent="0.25">
      <c r="A81" s="14"/>
      <c r="B81" s="14"/>
      <c r="C81" s="14"/>
      <c r="D81" s="14"/>
      <c r="E81" s="14"/>
      <c r="F81" s="14"/>
      <c r="G81" s="14"/>
      <c r="H81" s="14"/>
      <c r="I81" s="14"/>
      <c r="J81" s="15"/>
      <c r="K81" s="15"/>
      <c r="L81" s="15"/>
      <c r="M81" s="15"/>
      <c r="N81" s="15"/>
    </row>
    <row r="82" spans="1:14" x14ac:dyDescent="0.25">
      <c r="A82" s="14"/>
      <c r="B82" s="14"/>
      <c r="C82" s="14"/>
      <c r="D82" s="14"/>
      <c r="E82" s="14"/>
      <c r="F82" s="14"/>
      <c r="G82" s="14"/>
      <c r="H82" s="14"/>
      <c r="I82" s="14"/>
      <c r="J82" s="15"/>
      <c r="K82" s="15"/>
      <c r="L82" s="15"/>
      <c r="M82" s="15"/>
      <c r="N82" s="15"/>
    </row>
    <row r="83" spans="1:14" x14ac:dyDescent="0.25">
      <c r="A83" s="14"/>
      <c r="B83" s="14"/>
      <c r="C83" s="14"/>
      <c r="D83" s="14"/>
      <c r="E83" s="14"/>
      <c r="F83" s="14"/>
      <c r="G83" s="14"/>
      <c r="H83" s="14"/>
      <c r="I83" s="14"/>
      <c r="J83" s="15"/>
      <c r="K83" s="15"/>
      <c r="L83" s="15"/>
      <c r="M83" s="15"/>
      <c r="N83" s="15"/>
    </row>
    <row r="84" spans="1:14" x14ac:dyDescent="0.25">
      <c r="A84" s="14"/>
      <c r="B84" s="14"/>
      <c r="C84" s="14"/>
      <c r="D84" s="14"/>
      <c r="E84" s="14"/>
      <c r="F84" s="14"/>
      <c r="G84" s="14"/>
      <c r="H84" s="14"/>
      <c r="I84" s="14"/>
      <c r="J84" s="15"/>
      <c r="K84" s="15"/>
      <c r="L84" s="15"/>
      <c r="M84" s="15"/>
      <c r="N84" s="15"/>
    </row>
    <row r="85" spans="1:14" x14ac:dyDescent="0.25">
      <c r="A85" s="14"/>
      <c r="B85" s="14"/>
      <c r="C85" s="14"/>
      <c r="D85" s="14"/>
      <c r="E85" s="14"/>
      <c r="F85" s="14"/>
      <c r="G85" s="14"/>
      <c r="H85" s="14"/>
      <c r="I85" s="14"/>
      <c r="J85" s="15"/>
      <c r="K85" s="15"/>
      <c r="L85" s="15"/>
      <c r="M85" s="15"/>
      <c r="N85" s="15"/>
    </row>
    <row r="86" spans="1:14" x14ac:dyDescent="0.25">
      <c r="A86" s="14"/>
      <c r="B86" s="14"/>
      <c r="C86" s="14"/>
      <c r="D86" s="14"/>
      <c r="E86" s="14"/>
      <c r="F86" s="14"/>
      <c r="G86" s="14"/>
      <c r="H86" s="14"/>
      <c r="I86" s="14"/>
      <c r="J86" s="15"/>
      <c r="K86" s="15"/>
      <c r="L86" s="15"/>
      <c r="M86" s="15"/>
      <c r="N86" s="15"/>
    </row>
    <row r="87" spans="1:14" x14ac:dyDescent="0.25">
      <c r="A87" s="14"/>
      <c r="B87" s="14"/>
      <c r="C87" s="14"/>
      <c r="D87" s="14"/>
      <c r="E87" s="14"/>
      <c r="F87" s="14"/>
      <c r="G87" s="14"/>
      <c r="H87" s="14"/>
      <c r="I87" s="14"/>
      <c r="J87" s="15"/>
      <c r="K87" s="15"/>
      <c r="L87" s="15"/>
      <c r="M87" s="15"/>
      <c r="N87" s="15"/>
    </row>
    <row r="88" spans="1:14" x14ac:dyDescent="0.25">
      <c r="A88" s="14"/>
      <c r="B88" s="14"/>
      <c r="C88" s="14"/>
      <c r="D88" s="14"/>
      <c r="E88" s="14"/>
      <c r="F88" s="14"/>
      <c r="G88" s="14"/>
      <c r="H88" s="14"/>
      <c r="I88" s="14"/>
      <c r="J88" s="15"/>
      <c r="K88" s="15"/>
      <c r="L88" s="15"/>
      <c r="M88" s="15"/>
      <c r="N88" s="15"/>
    </row>
    <row r="89" spans="1:14" x14ac:dyDescent="0.25">
      <c r="A89" s="14"/>
      <c r="B89" s="14"/>
      <c r="C89" s="14"/>
      <c r="D89" s="14"/>
      <c r="E89" s="14"/>
      <c r="F89" s="14"/>
      <c r="G89" s="14"/>
      <c r="H89" s="14"/>
      <c r="I89" s="14"/>
      <c r="J89" s="15"/>
      <c r="K89" s="15"/>
      <c r="L89" s="15"/>
      <c r="M89" s="15"/>
      <c r="N89" s="15"/>
    </row>
    <row r="90" spans="1:14" x14ac:dyDescent="0.25">
      <c r="A90" s="14"/>
      <c r="B90" s="14"/>
      <c r="C90" s="14"/>
      <c r="D90" s="14"/>
      <c r="E90" s="14"/>
      <c r="F90" s="14"/>
      <c r="G90" s="14"/>
      <c r="H90" s="14"/>
      <c r="I90" s="14"/>
      <c r="J90" s="15"/>
      <c r="K90" s="15"/>
      <c r="L90" s="15"/>
      <c r="M90" s="15"/>
      <c r="N90" s="15"/>
    </row>
    <row r="91" spans="1:14" x14ac:dyDescent="0.25">
      <c r="A91" s="14"/>
      <c r="B91" s="14"/>
      <c r="C91" s="14"/>
      <c r="D91" s="14"/>
      <c r="E91" s="14"/>
      <c r="F91" s="14"/>
      <c r="G91" s="14"/>
      <c r="H91" s="14"/>
      <c r="I91" s="14"/>
      <c r="J91" s="15"/>
      <c r="K91" s="15"/>
      <c r="L91" s="15"/>
      <c r="M91" s="15"/>
      <c r="N91" s="15"/>
    </row>
    <row r="92" spans="1:14" x14ac:dyDescent="0.25">
      <c r="A92" s="14"/>
      <c r="B92" s="14"/>
      <c r="C92" s="14"/>
      <c r="D92" s="14"/>
      <c r="E92" s="14"/>
      <c r="F92" s="14"/>
      <c r="G92" s="14"/>
      <c r="H92" s="14"/>
      <c r="I92" s="14"/>
      <c r="J92" s="15"/>
      <c r="K92" s="15"/>
      <c r="L92" s="15"/>
      <c r="M92" s="15"/>
      <c r="N92" s="15"/>
    </row>
    <row r="93" spans="1:14" x14ac:dyDescent="0.25">
      <c r="A93" s="14"/>
      <c r="B93" s="14"/>
      <c r="C93" s="14"/>
      <c r="D93" s="14"/>
      <c r="E93" s="14"/>
      <c r="F93" s="14"/>
      <c r="G93" s="14"/>
      <c r="H93" s="14"/>
      <c r="I93" s="14"/>
      <c r="J93" s="15"/>
      <c r="K93" s="15"/>
      <c r="L93" s="15"/>
      <c r="M93" s="15"/>
      <c r="N93" s="15"/>
    </row>
    <row r="94" spans="1:14" x14ac:dyDescent="0.25">
      <c r="A94" s="14"/>
      <c r="B94" s="14"/>
      <c r="C94" s="14"/>
      <c r="D94" s="14"/>
      <c r="E94" s="14"/>
      <c r="F94" s="14"/>
      <c r="G94" s="14"/>
      <c r="H94" s="14"/>
      <c r="I94" s="14"/>
      <c r="J94" s="15"/>
      <c r="K94" s="15"/>
      <c r="L94" s="15"/>
      <c r="M94" s="15"/>
      <c r="N94" s="15"/>
    </row>
    <row r="95" spans="1:14" x14ac:dyDescent="0.25">
      <c r="A95" s="14"/>
      <c r="B95" s="14"/>
      <c r="C95" s="14"/>
      <c r="D95" s="14"/>
      <c r="E95" s="14"/>
      <c r="F95" s="14"/>
      <c r="G95" s="14"/>
      <c r="H95" s="14"/>
      <c r="I95" s="14"/>
      <c r="J95" s="15"/>
      <c r="K95" s="15"/>
      <c r="L95" s="15"/>
      <c r="M95" s="15"/>
      <c r="N95" s="15"/>
    </row>
    <row r="96" spans="1:14" x14ac:dyDescent="0.25">
      <c r="A96" s="14"/>
      <c r="B96" s="14"/>
      <c r="C96" s="14"/>
      <c r="D96" s="14"/>
      <c r="E96" s="14"/>
      <c r="F96" s="14"/>
      <c r="G96" s="14"/>
      <c r="H96" s="14"/>
      <c r="I96" s="14"/>
      <c r="J96" s="15"/>
      <c r="K96" s="15"/>
      <c r="L96" s="15"/>
      <c r="M96" s="15"/>
      <c r="N96" s="15"/>
    </row>
    <row r="97" spans="1:14" x14ac:dyDescent="0.25">
      <c r="A97" s="14"/>
      <c r="B97" s="14"/>
      <c r="C97" s="14"/>
      <c r="D97" s="14"/>
      <c r="E97" s="14"/>
      <c r="F97" s="14"/>
      <c r="G97" s="14"/>
      <c r="H97" s="14"/>
      <c r="I97" s="14"/>
      <c r="J97" s="15"/>
      <c r="K97" s="15"/>
      <c r="L97" s="15"/>
      <c r="M97" s="15"/>
      <c r="N97" s="15"/>
    </row>
    <row r="98" spans="1:14" x14ac:dyDescent="0.25">
      <c r="A98" s="14"/>
      <c r="B98" s="14"/>
      <c r="C98" s="14"/>
      <c r="D98" s="14"/>
      <c r="E98" s="14"/>
      <c r="F98" s="14"/>
      <c r="G98" s="14"/>
      <c r="H98" s="14"/>
      <c r="I98" s="14"/>
      <c r="J98" s="15"/>
      <c r="K98" s="15"/>
      <c r="L98" s="15"/>
      <c r="M98" s="15"/>
      <c r="N98" s="15"/>
    </row>
    <row r="99" spans="1:14" x14ac:dyDescent="0.25">
      <c r="A99" s="14"/>
      <c r="B99" s="14"/>
      <c r="C99" s="14"/>
      <c r="D99" s="14"/>
      <c r="E99" s="14"/>
      <c r="F99" s="14"/>
      <c r="G99" s="14"/>
      <c r="H99" s="14"/>
      <c r="I99" s="14"/>
      <c r="J99" s="15"/>
      <c r="K99" s="15"/>
      <c r="L99" s="15"/>
      <c r="M99" s="15"/>
      <c r="N99" s="15"/>
    </row>
    <row r="100" spans="1:14" x14ac:dyDescent="0.25">
      <c r="A100" s="61">
        <v>1</v>
      </c>
      <c r="B100" s="14"/>
      <c r="C100" s="14"/>
      <c r="D100" s="14"/>
      <c r="E100" s="14"/>
      <c r="F100" s="14"/>
      <c r="G100" s="14"/>
      <c r="H100" s="14"/>
      <c r="I100" s="14"/>
      <c r="J100" s="15"/>
      <c r="K100" s="15"/>
      <c r="L100" s="15"/>
      <c r="M100" s="15"/>
      <c r="N100" s="15"/>
    </row>
    <row r="101" spans="1:14" x14ac:dyDescent="0.25">
      <c r="A101" s="14"/>
      <c r="B101" s="14"/>
      <c r="C101" s="14"/>
      <c r="D101" s="14"/>
      <c r="E101" s="14"/>
      <c r="F101" s="14"/>
      <c r="G101" s="14"/>
      <c r="H101" s="14"/>
      <c r="I101" s="14"/>
      <c r="J101" s="15"/>
      <c r="K101" s="15"/>
      <c r="L101" s="15"/>
      <c r="M101" s="15"/>
      <c r="N101" s="15"/>
    </row>
    <row r="102" spans="1:14" x14ac:dyDescent="0.25">
      <c r="A102" s="14"/>
      <c r="B102" s="14"/>
      <c r="C102" s="14"/>
      <c r="D102" s="14"/>
      <c r="E102" s="14"/>
      <c r="F102" s="14"/>
      <c r="G102" s="14"/>
      <c r="H102" s="14"/>
      <c r="I102" s="14"/>
      <c r="J102" s="15"/>
      <c r="K102" s="15"/>
      <c r="L102" s="15"/>
      <c r="M102" s="15"/>
      <c r="N102" s="15"/>
    </row>
    <row r="103" spans="1:14" x14ac:dyDescent="0.25">
      <c r="A103" s="14"/>
      <c r="B103" s="14"/>
      <c r="C103" s="14"/>
      <c r="D103" s="14"/>
      <c r="E103" s="14"/>
      <c r="F103" s="14"/>
      <c r="G103" s="14"/>
      <c r="H103" s="14"/>
      <c r="I103" s="14"/>
      <c r="J103" s="15"/>
      <c r="K103" s="15"/>
      <c r="L103" s="15"/>
      <c r="M103" s="15"/>
      <c r="N103" s="15"/>
    </row>
    <row r="104" spans="1:14" x14ac:dyDescent="0.25">
      <c r="A104" s="14"/>
      <c r="B104" s="14"/>
      <c r="C104" s="14"/>
      <c r="D104" s="14"/>
      <c r="E104" s="14"/>
      <c r="F104" s="14"/>
      <c r="G104" s="14"/>
      <c r="H104" s="14"/>
      <c r="I104" s="14"/>
      <c r="J104" s="15"/>
      <c r="K104" s="15"/>
      <c r="L104" s="15"/>
      <c r="M104" s="15"/>
      <c r="N104" s="15"/>
    </row>
    <row r="105" spans="1:14" x14ac:dyDescent="0.25">
      <c r="A105" s="14"/>
      <c r="B105" s="14"/>
      <c r="C105" s="14"/>
      <c r="D105" s="14"/>
      <c r="E105" s="14"/>
      <c r="F105" s="14"/>
      <c r="G105" s="14"/>
      <c r="H105" s="14"/>
      <c r="I105" s="14"/>
      <c r="J105" s="15"/>
      <c r="K105" s="15"/>
      <c r="L105" s="15"/>
      <c r="M105" s="15"/>
      <c r="N105" s="15"/>
    </row>
    <row r="106" spans="1:14" x14ac:dyDescent="0.25">
      <c r="A106" s="14"/>
      <c r="B106" s="14"/>
      <c r="C106" s="14"/>
      <c r="D106" s="14"/>
      <c r="E106" s="14"/>
      <c r="F106" s="14"/>
      <c r="G106" s="14"/>
      <c r="H106" s="14"/>
      <c r="I106" s="14"/>
      <c r="J106" s="15"/>
      <c r="K106" s="15"/>
      <c r="L106" s="15"/>
      <c r="M106" s="15"/>
      <c r="N106" s="15"/>
    </row>
    <row r="107" spans="1:14" x14ac:dyDescent="0.25">
      <c r="A107" s="14"/>
      <c r="B107" s="14"/>
      <c r="C107" s="14"/>
      <c r="D107" s="14"/>
      <c r="E107" s="14"/>
      <c r="F107" s="14"/>
      <c r="G107" s="14"/>
      <c r="H107" s="14"/>
      <c r="I107" s="14"/>
      <c r="J107" s="15"/>
      <c r="K107" s="15"/>
      <c r="L107" s="15"/>
      <c r="M107" s="15"/>
      <c r="N107" s="15"/>
    </row>
    <row r="108" spans="1:14" x14ac:dyDescent="0.25">
      <c r="A108" s="14"/>
      <c r="B108" s="14"/>
      <c r="C108" s="14"/>
      <c r="D108" s="14"/>
      <c r="E108" s="14"/>
      <c r="F108" s="14"/>
      <c r="G108" s="14"/>
      <c r="H108" s="14"/>
      <c r="I108" s="14"/>
      <c r="J108" s="15"/>
      <c r="K108" s="15"/>
      <c r="L108" s="15"/>
      <c r="M108" s="15"/>
      <c r="N108" s="15"/>
    </row>
    <row r="109" spans="1:14" x14ac:dyDescent="0.25">
      <c r="A109" s="14"/>
      <c r="B109" s="14"/>
      <c r="C109" s="14"/>
      <c r="D109" s="14"/>
      <c r="E109" s="14"/>
      <c r="F109" s="14"/>
      <c r="G109" s="14"/>
      <c r="H109" s="14"/>
      <c r="I109" s="14"/>
      <c r="J109" s="15"/>
      <c r="K109" s="15"/>
      <c r="L109" s="15"/>
      <c r="M109" s="15"/>
      <c r="N109" s="15"/>
    </row>
    <row r="110" spans="1:14" x14ac:dyDescent="0.25">
      <c r="A110" s="14"/>
      <c r="B110" s="14"/>
      <c r="C110" s="14"/>
      <c r="D110" s="14"/>
      <c r="E110" s="14"/>
      <c r="F110" s="14"/>
      <c r="G110" s="14"/>
      <c r="H110" s="14"/>
      <c r="I110" s="14"/>
      <c r="J110" s="15"/>
      <c r="K110" s="15"/>
      <c r="L110" s="15"/>
      <c r="M110" s="15"/>
      <c r="N110" s="15"/>
    </row>
    <row r="111" spans="1:14" x14ac:dyDescent="0.25">
      <c r="A111" s="14"/>
      <c r="B111" s="14"/>
      <c r="C111" s="14"/>
      <c r="D111" s="14"/>
      <c r="E111" s="14"/>
      <c r="F111" s="14"/>
      <c r="G111" s="14"/>
      <c r="H111" s="14"/>
      <c r="I111" s="14"/>
      <c r="J111" s="15"/>
      <c r="K111" s="15"/>
      <c r="L111" s="15"/>
      <c r="M111" s="15"/>
      <c r="N111" s="15"/>
    </row>
    <row r="112" spans="1:14" x14ac:dyDescent="0.25">
      <c r="A112" s="14"/>
      <c r="B112" s="14"/>
      <c r="C112" s="14"/>
      <c r="D112" s="14"/>
      <c r="E112" s="14"/>
      <c r="F112" s="14"/>
      <c r="G112" s="14"/>
      <c r="H112" s="14"/>
      <c r="I112" s="14"/>
      <c r="J112" s="15"/>
      <c r="K112" s="15"/>
      <c r="L112" s="15"/>
      <c r="M112" s="15"/>
      <c r="N112" s="15"/>
    </row>
    <row r="113" spans="1:14" x14ac:dyDescent="0.25">
      <c r="A113" s="14"/>
      <c r="B113" s="14"/>
      <c r="C113" s="14"/>
      <c r="D113" s="14"/>
      <c r="E113" s="14"/>
      <c r="F113" s="14"/>
      <c r="G113" s="14"/>
      <c r="H113" s="14"/>
      <c r="I113" s="14"/>
      <c r="J113" s="15"/>
      <c r="K113" s="15"/>
      <c r="L113" s="15"/>
      <c r="M113" s="15"/>
      <c r="N113" s="15"/>
    </row>
    <row r="114" spans="1:14" x14ac:dyDescent="0.25">
      <c r="A114" s="13"/>
      <c r="B114" s="13"/>
      <c r="C114" s="13"/>
      <c r="D114" s="13"/>
      <c r="E114" s="13"/>
      <c r="F114" s="13"/>
      <c r="G114" s="13"/>
      <c r="H114" s="13"/>
      <c r="I114" s="13"/>
      <c r="J114" s="27"/>
      <c r="K114" s="27"/>
      <c r="L114" s="27"/>
      <c r="M114" s="27"/>
      <c r="N114" s="27"/>
    </row>
    <row r="115" spans="1:14" x14ac:dyDescent="0.25">
      <c r="A115" s="13"/>
      <c r="B115" s="13"/>
      <c r="C115" s="13"/>
      <c r="D115" s="13"/>
      <c r="E115" s="13"/>
      <c r="F115" s="13"/>
      <c r="G115" s="13"/>
      <c r="H115" s="13"/>
      <c r="I115" s="13"/>
      <c r="J115" s="27"/>
      <c r="K115" s="27"/>
      <c r="L115" s="27"/>
      <c r="M115" s="27"/>
      <c r="N115" s="27"/>
    </row>
    <row r="116" spans="1:14" x14ac:dyDescent="0.25">
      <c r="A116" s="13"/>
      <c r="B116" s="13"/>
      <c r="C116" s="13"/>
      <c r="D116" s="13"/>
      <c r="E116" s="13"/>
      <c r="F116" s="13"/>
      <c r="G116" s="13"/>
      <c r="H116" s="13"/>
      <c r="I116" s="13"/>
      <c r="J116" s="27"/>
      <c r="K116" s="27"/>
      <c r="L116" s="27"/>
      <c r="M116" s="27"/>
      <c r="N116" s="27"/>
    </row>
    <row r="117" spans="1:14" x14ac:dyDescent="0.25">
      <c r="A117" s="13"/>
      <c r="B117" s="13"/>
      <c r="C117" s="13"/>
      <c r="D117" s="13"/>
      <c r="E117" s="13"/>
      <c r="F117" s="13"/>
      <c r="G117" s="13"/>
      <c r="H117" s="13"/>
      <c r="I117" s="13"/>
      <c r="J117" s="27"/>
      <c r="K117" s="27"/>
      <c r="L117" s="27"/>
      <c r="M117" s="27"/>
      <c r="N117" s="27"/>
    </row>
    <row r="118" spans="1:14" x14ac:dyDescent="0.25">
      <c r="A118" s="13"/>
      <c r="B118" s="13"/>
      <c r="C118" s="13"/>
      <c r="D118" s="13"/>
      <c r="E118" s="13"/>
      <c r="F118" s="13"/>
      <c r="G118" s="13"/>
      <c r="H118" s="13"/>
      <c r="I118" s="13"/>
      <c r="J118" s="27"/>
      <c r="K118" s="27"/>
      <c r="L118" s="27"/>
      <c r="M118" s="27"/>
      <c r="N118" s="27"/>
    </row>
    <row r="119" spans="1:14" x14ac:dyDescent="0.25">
      <c r="A119" s="13"/>
      <c r="B119" s="13"/>
      <c r="C119" s="13"/>
      <c r="D119" s="13"/>
      <c r="E119" s="13"/>
      <c r="F119" s="13"/>
      <c r="G119" s="13"/>
      <c r="H119" s="13"/>
      <c r="I119" s="13"/>
      <c r="J119" s="27"/>
      <c r="K119" s="27"/>
      <c r="L119" s="27"/>
      <c r="M119" s="27"/>
      <c r="N119" s="27"/>
    </row>
    <row r="120" spans="1:14" x14ac:dyDescent="0.25">
      <c r="A120" s="13"/>
      <c r="B120" s="13"/>
      <c r="C120" s="13"/>
      <c r="D120" s="13"/>
      <c r="E120" s="13"/>
      <c r="F120" s="13"/>
      <c r="G120" s="13"/>
      <c r="H120" s="13"/>
      <c r="I120" s="13"/>
      <c r="J120" s="27"/>
      <c r="K120" s="27"/>
      <c r="L120" s="27"/>
      <c r="M120" s="27"/>
      <c r="N120" s="27"/>
    </row>
    <row r="121" spans="1:14" x14ac:dyDescent="0.25">
      <c r="A121" s="13"/>
      <c r="B121" s="13"/>
      <c r="C121" s="13"/>
      <c r="D121" s="13"/>
      <c r="E121" s="13"/>
      <c r="F121" s="13"/>
      <c r="G121" s="13"/>
      <c r="H121" s="13"/>
      <c r="I121" s="13"/>
      <c r="J121" s="27"/>
      <c r="K121" s="27"/>
      <c r="L121" s="27"/>
      <c r="M121" s="27"/>
      <c r="N121" s="27"/>
    </row>
  </sheetData>
  <sheetProtection selectLockedCells="1" selectUnlockedCells="1"/>
  <sortState ref="A1:I36">
    <sortCondition sortBy="cellColor" ref="A8" dxfId="0"/>
  </sortState>
  <mergeCells count="4">
    <mergeCell ref="A6:I6"/>
    <mergeCell ref="K6:N6"/>
    <mergeCell ref="K20:N20"/>
    <mergeCell ref="P6:S6"/>
  </mergeCells>
  <phoneticPr fontId="27" type="noConversion"/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6" enableFormatConditionsCalculation="0">
    <tabColor theme="8" tint="0.39997558519241921"/>
  </sheetPr>
  <dimension ref="A1:S100"/>
  <sheetViews>
    <sheetView zoomScale="75" zoomScaleNormal="75" zoomScalePageLayoutView="75" workbookViewId="0">
      <selection activeCell="C8" sqref="C8:C28"/>
    </sheetView>
  </sheetViews>
  <sheetFormatPr defaultColWidth="8.85546875" defaultRowHeight="15" x14ac:dyDescent="0.25"/>
  <cols>
    <col min="1" max="1" width="14.42578125" customWidth="1"/>
    <col min="2" max="2" width="14" customWidth="1"/>
    <col min="3" max="3" width="15.7109375" customWidth="1"/>
    <col min="4" max="4" width="40.7109375" customWidth="1"/>
    <col min="5" max="5" width="56" customWidth="1"/>
    <col min="6" max="6" width="20.42578125" customWidth="1"/>
    <col min="7" max="7" width="16.85546875" customWidth="1"/>
    <col min="8" max="8" width="22.140625" customWidth="1"/>
    <col min="9" max="9" width="140.7109375" customWidth="1"/>
    <col min="10" max="16384" width="8.85546875" style="16"/>
  </cols>
  <sheetData>
    <row r="1" spans="1:19" x14ac:dyDescent="0.25">
      <c r="A1" s="3"/>
      <c r="B1" s="31" t="s">
        <v>16</v>
      </c>
      <c r="C1" s="1">
        <f>COUNTIF(H8:H50, "*approved*")</f>
        <v>3</v>
      </c>
      <c r="D1" s="34" t="s">
        <v>66</v>
      </c>
      <c r="E1" s="52">
        <f>C1/C5</f>
        <v>0.1875</v>
      </c>
      <c r="F1" s="37"/>
      <c r="G1" s="1"/>
      <c r="H1" s="1"/>
      <c r="I1" s="1"/>
    </row>
    <row r="2" spans="1:19" x14ac:dyDescent="0.25">
      <c r="A2" s="4"/>
      <c r="B2" s="32" t="s">
        <v>17</v>
      </c>
      <c r="C2" s="1">
        <f>COUNTIF(H8:H50, "*canceled*")</f>
        <v>13</v>
      </c>
      <c r="D2" s="34" t="s">
        <v>67</v>
      </c>
      <c r="E2" s="52">
        <f>C2/C5</f>
        <v>0.8125</v>
      </c>
      <c r="F2" s="37"/>
      <c r="G2" s="1"/>
      <c r="H2" s="1"/>
      <c r="I2" s="1"/>
    </row>
    <row r="3" spans="1:19" x14ac:dyDescent="0.25">
      <c r="A3" s="5"/>
      <c r="B3" s="32" t="s">
        <v>18</v>
      </c>
      <c r="C3" s="1" t="s">
        <v>64</v>
      </c>
      <c r="D3" s="34" t="s">
        <v>71</v>
      </c>
      <c r="E3" s="1">
        <f>COUNTIF(F8:F50, "Neuro")</f>
        <v>1</v>
      </c>
      <c r="F3" s="2" t="s">
        <v>103</v>
      </c>
      <c r="G3" s="2">
        <f>COUNTIFS(H8:H50,"=Approved", F8:F50,"=Neuro")</f>
        <v>0</v>
      </c>
      <c r="H3" s="1"/>
      <c r="I3" s="1"/>
    </row>
    <row r="4" spans="1:19" ht="15.75" thickBot="1" x14ac:dyDescent="0.3">
      <c r="A4" s="6"/>
      <c r="B4" s="33" t="s">
        <v>19</v>
      </c>
      <c r="C4" s="1">
        <f>COUNTIF(H8:H50, "NT")</f>
        <v>5</v>
      </c>
      <c r="D4" s="34" t="s">
        <v>72</v>
      </c>
      <c r="E4" s="1">
        <f>COUNTIF(F8:F50, "neurosurgery")</f>
        <v>1</v>
      </c>
      <c r="F4" s="2" t="s">
        <v>104</v>
      </c>
      <c r="G4" s="1">
        <f>COUNTIFS(H8:H50,"=Approved", F8:F50,"=Neurosurgery")</f>
        <v>0</v>
      </c>
      <c r="H4" s="1"/>
      <c r="I4" s="1"/>
    </row>
    <row r="5" spans="1:19" ht="15.75" thickBot="1" x14ac:dyDescent="0.3">
      <c r="A5" s="1"/>
      <c r="B5" s="34" t="s">
        <v>65</v>
      </c>
      <c r="C5" s="1">
        <f>C1+C2</f>
        <v>16</v>
      </c>
      <c r="D5" s="35"/>
      <c r="E5" s="1"/>
      <c r="F5" s="1"/>
      <c r="G5" s="1"/>
      <c r="H5" s="1"/>
      <c r="I5" s="1"/>
    </row>
    <row r="6" spans="1:19" ht="16.5" thickBot="1" x14ac:dyDescent="0.3">
      <c r="A6" s="249" t="s">
        <v>74</v>
      </c>
      <c r="B6" s="250"/>
      <c r="C6" s="250"/>
      <c r="D6" s="250"/>
      <c r="E6" s="250"/>
      <c r="F6" s="250"/>
      <c r="G6" s="250"/>
      <c r="H6" s="250"/>
      <c r="I6" s="251"/>
      <c r="K6" s="244" t="s">
        <v>158</v>
      </c>
      <c r="L6" s="245"/>
      <c r="M6" s="245"/>
      <c r="N6" s="252"/>
      <c r="P6" s="244" t="s">
        <v>205</v>
      </c>
      <c r="Q6" s="245"/>
      <c r="R6" s="245"/>
      <c r="S6" s="252"/>
    </row>
    <row r="7" spans="1:19" x14ac:dyDescent="0.25">
      <c r="A7" s="36" t="s">
        <v>11</v>
      </c>
      <c r="B7" s="145" t="s">
        <v>0</v>
      </c>
      <c r="C7" s="145" t="s">
        <v>1</v>
      </c>
      <c r="D7" s="111" t="s">
        <v>2</v>
      </c>
      <c r="E7" s="145" t="s">
        <v>7</v>
      </c>
      <c r="F7" s="145" t="s">
        <v>10</v>
      </c>
      <c r="G7" s="145" t="s">
        <v>6</v>
      </c>
      <c r="H7" s="145" t="s">
        <v>5</v>
      </c>
      <c r="I7" s="37" t="s">
        <v>13</v>
      </c>
      <c r="K7" s="77" t="s">
        <v>3</v>
      </c>
      <c r="L7" s="78">
        <f>COUNTIF(D8:D50, "*Lupus*")*4</f>
        <v>32</v>
      </c>
      <c r="M7" s="96" t="s">
        <v>126</v>
      </c>
      <c r="N7" s="97">
        <f>SUM(L7:L15)</f>
        <v>105</v>
      </c>
      <c r="P7" s="77" t="s">
        <v>3</v>
      </c>
      <c r="Q7" s="78">
        <f>L7-L21</f>
        <v>24</v>
      </c>
      <c r="R7" s="96" t="s">
        <v>126</v>
      </c>
      <c r="S7" s="97">
        <f>SUM(Q7:Q15)</f>
        <v>73</v>
      </c>
    </row>
    <row r="8" spans="1:19" x14ac:dyDescent="0.25">
      <c r="A8" s="38">
        <v>42129</v>
      </c>
      <c r="B8" s="166"/>
      <c r="C8" s="167"/>
      <c r="D8" s="167" t="s">
        <v>3</v>
      </c>
      <c r="E8" s="167"/>
      <c r="F8" s="167" t="s">
        <v>56</v>
      </c>
      <c r="G8" s="166"/>
      <c r="H8" s="166" t="s">
        <v>62</v>
      </c>
      <c r="I8" s="167"/>
      <c r="J8" s="28"/>
      <c r="K8" s="77" t="s">
        <v>111</v>
      </c>
      <c r="L8" s="78">
        <f>COUNTIF(D8:D50, "*ACL*")*3</f>
        <v>27</v>
      </c>
      <c r="M8" s="79"/>
      <c r="N8" s="80"/>
      <c r="P8" s="77" t="s">
        <v>111</v>
      </c>
      <c r="Q8" s="78">
        <f>L8-L22</f>
        <v>18</v>
      </c>
      <c r="R8" s="79"/>
      <c r="S8" s="80"/>
    </row>
    <row r="9" spans="1:19" x14ac:dyDescent="0.25">
      <c r="A9" s="39">
        <v>42129</v>
      </c>
      <c r="B9" s="168"/>
      <c r="C9" s="168"/>
      <c r="D9" s="168" t="s">
        <v>168</v>
      </c>
      <c r="E9" s="169"/>
      <c r="F9" s="169" t="s">
        <v>34</v>
      </c>
      <c r="G9" s="170"/>
      <c r="H9" s="155" t="s">
        <v>63</v>
      </c>
      <c r="I9" s="170"/>
      <c r="K9" s="81" t="s">
        <v>112</v>
      </c>
      <c r="L9" s="78">
        <f>COUNTIF(D8:D50, "*B2GP*")*3</f>
        <v>21</v>
      </c>
      <c r="M9" s="82"/>
      <c r="N9" s="83"/>
      <c r="P9" s="81" t="s">
        <v>112</v>
      </c>
      <c r="Q9" s="78">
        <f t="shared" ref="Q9:Q16" si="0">L9-L23</f>
        <v>12</v>
      </c>
      <c r="R9" s="82"/>
      <c r="S9" s="83"/>
    </row>
    <row r="10" spans="1:19" x14ac:dyDescent="0.25">
      <c r="A10" s="40">
        <v>42135</v>
      </c>
      <c r="B10" s="150"/>
      <c r="C10" s="171"/>
      <c r="D10" s="147" t="s">
        <v>115</v>
      </c>
      <c r="E10" s="147"/>
      <c r="F10" s="147" t="s">
        <v>8</v>
      </c>
      <c r="G10" s="147"/>
      <c r="H10" s="166" t="s">
        <v>62</v>
      </c>
      <c r="I10" s="147"/>
      <c r="K10" s="84" t="s">
        <v>113</v>
      </c>
      <c r="L10" s="78">
        <f>COUNTIF(D8:D50, "*PC*")</f>
        <v>4</v>
      </c>
      <c r="M10" s="85"/>
      <c r="N10" s="86"/>
      <c r="P10" s="84" t="s">
        <v>113</v>
      </c>
      <c r="Q10" s="78">
        <f t="shared" si="0"/>
        <v>3</v>
      </c>
      <c r="R10" s="85"/>
      <c r="S10" s="86"/>
    </row>
    <row r="11" spans="1:19" x14ac:dyDescent="0.25">
      <c r="A11" s="41">
        <v>42136</v>
      </c>
      <c r="B11" s="172"/>
      <c r="C11" s="173"/>
      <c r="D11" s="174" t="s">
        <v>138</v>
      </c>
      <c r="E11" s="174"/>
      <c r="F11" s="174" t="s">
        <v>8</v>
      </c>
      <c r="G11" s="174"/>
      <c r="H11" s="174" t="s">
        <v>4</v>
      </c>
      <c r="I11" s="174"/>
      <c r="J11" s="17"/>
      <c r="K11" s="87" t="s">
        <v>114</v>
      </c>
      <c r="L11" s="78">
        <f>COUNTIF(D8:D50, "*PS*")*3</f>
        <v>12</v>
      </c>
      <c r="M11" s="88"/>
      <c r="N11" s="89"/>
      <c r="P11" s="87" t="s">
        <v>114</v>
      </c>
      <c r="Q11" s="78">
        <f>L11-L25</f>
        <v>9</v>
      </c>
      <c r="R11" s="88"/>
      <c r="S11" s="89"/>
    </row>
    <row r="12" spans="1:19" x14ac:dyDescent="0.25">
      <c r="A12" s="42">
        <v>42139</v>
      </c>
      <c r="B12" s="170"/>
      <c r="C12" s="168"/>
      <c r="D12" s="170" t="s">
        <v>174</v>
      </c>
      <c r="E12" s="170"/>
      <c r="F12" s="170" t="s">
        <v>52</v>
      </c>
      <c r="G12" s="170"/>
      <c r="H12" s="155" t="s">
        <v>63</v>
      </c>
      <c r="I12" s="168"/>
      <c r="J12" s="15"/>
      <c r="K12" s="87" t="s">
        <v>116</v>
      </c>
      <c r="L12" s="78">
        <f>COUNTIF(D8:D50, "*AT*")</f>
        <v>2</v>
      </c>
      <c r="M12" s="88"/>
      <c r="N12" s="89"/>
      <c r="P12" s="87" t="s">
        <v>116</v>
      </c>
      <c r="Q12" s="78">
        <f t="shared" si="0"/>
        <v>1</v>
      </c>
      <c r="R12" s="88"/>
      <c r="S12" s="89"/>
    </row>
    <row r="13" spans="1:19" x14ac:dyDescent="0.25">
      <c r="A13" s="40">
        <v>42142</v>
      </c>
      <c r="B13" s="150"/>
      <c r="C13" s="175"/>
      <c r="D13" s="147" t="s">
        <v>147</v>
      </c>
      <c r="E13" s="150"/>
      <c r="F13" s="150" t="s">
        <v>8</v>
      </c>
      <c r="G13" s="147"/>
      <c r="H13" s="166" t="s">
        <v>62</v>
      </c>
      <c r="I13" s="150"/>
      <c r="J13" s="15"/>
      <c r="K13" s="90" t="s">
        <v>115</v>
      </c>
      <c r="L13" s="78">
        <f>COUNTIF(D8:D50, "*F8*")</f>
        <v>2</v>
      </c>
      <c r="M13" s="91"/>
      <c r="N13" s="92"/>
      <c r="P13" s="90" t="s">
        <v>115</v>
      </c>
      <c r="Q13" s="78">
        <f t="shared" si="0"/>
        <v>2</v>
      </c>
      <c r="R13" s="91"/>
      <c r="S13" s="92"/>
    </row>
    <row r="14" spans="1:19" x14ac:dyDescent="0.25">
      <c r="A14" s="40">
        <v>42142</v>
      </c>
      <c r="B14" s="150"/>
      <c r="C14" s="175"/>
      <c r="D14" s="150" t="s">
        <v>111</v>
      </c>
      <c r="E14" s="150"/>
      <c r="F14" s="150" t="s">
        <v>8</v>
      </c>
      <c r="G14" s="171"/>
      <c r="H14" s="166" t="s">
        <v>62</v>
      </c>
      <c r="I14" s="176"/>
      <c r="J14" s="18"/>
      <c r="K14" s="87" t="s">
        <v>117</v>
      </c>
      <c r="L14" s="78">
        <f>COUNTIF(D8:D50, "*APTS*")</f>
        <v>3</v>
      </c>
      <c r="M14" s="88"/>
      <c r="N14" s="89"/>
      <c r="P14" s="87" t="s">
        <v>117</v>
      </c>
      <c r="Q14" s="78">
        <f t="shared" si="0"/>
        <v>2</v>
      </c>
      <c r="R14" s="88"/>
      <c r="S14" s="89"/>
    </row>
    <row r="15" spans="1:19" x14ac:dyDescent="0.25">
      <c r="A15" s="40">
        <v>42142</v>
      </c>
      <c r="B15" s="150"/>
      <c r="C15" s="175"/>
      <c r="D15" s="147" t="s">
        <v>124</v>
      </c>
      <c r="E15" s="150"/>
      <c r="F15" s="150" t="s">
        <v>8</v>
      </c>
      <c r="G15" s="147"/>
      <c r="H15" s="166" t="s">
        <v>62</v>
      </c>
      <c r="I15" s="150"/>
      <c r="K15" s="90" t="s">
        <v>199</v>
      </c>
      <c r="L15" s="78">
        <f>COUNTIF(D8:D50, "*APCR*")</f>
        <v>2</v>
      </c>
      <c r="M15" s="91"/>
      <c r="N15" s="92"/>
      <c r="P15" s="90" t="s">
        <v>199</v>
      </c>
      <c r="Q15" s="78">
        <f t="shared" si="0"/>
        <v>2</v>
      </c>
      <c r="R15" s="91"/>
      <c r="S15" s="92"/>
    </row>
    <row r="16" spans="1:19" x14ac:dyDescent="0.25">
      <c r="A16" s="43">
        <v>42142</v>
      </c>
      <c r="B16" s="152"/>
      <c r="C16" s="177"/>
      <c r="D16" s="149" t="s">
        <v>119</v>
      </c>
      <c r="E16" s="152"/>
      <c r="F16" s="149" t="s">
        <v>26</v>
      </c>
      <c r="G16" s="149"/>
      <c r="H16" s="149" t="s">
        <v>16</v>
      </c>
      <c r="I16" s="149"/>
      <c r="K16" s="77" t="s">
        <v>129</v>
      </c>
      <c r="L16" s="79">
        <f>COUNTIF(D8:D50, "*APT*")</f>
        <v>3</v>
      </c>
      <c r="M16" s="79"/>
      <c r="N16" s="80"/>
      <c r="P16" s="77" t="s">
        <v>129</v>
      </c>
      <c r="Q16" s="78">
        <f t="shared" si="0"/>
        <v>2</v>
      </c>
      <c r="R16" s="79"/>
      <c r="S16" s="80"/>
    </row>
    <row r="17" spans="1:19" x14ac:dyDescent="0.25">
      <c r="A17" s="29">
        <v>42143</v>
      </c>
      <c r="B17" s="150"/>
      <c r="C17" s="171"/>
      <c r="D17" s="147" t="s">
        <v>148</v>
      </c>
      <c r="E17" s="147"/>
      <c r="F17" s="150" t="s">
        <v>8</v>
      </c>
      <c r="G17" s="147"/>
      <c r="H17" s="166" t="s">
        <v>62</v>
      </c>
      <c r="I17" s="147"/>
      <c r="K17" s="87"/>
      <c r="L17" s="88"/>
      <c r="M17" s="88"/>
      <c r="N17" s="89"/>
      <c r="P17" s="87"/>
      <c r="Q17" s="88"/>
      <c r="R17" s="88"/>
      <c r="S17" s="89"/>
    </row>
    <row r="18" spans="1:19" x14ac:dyDescent="0.25">
      <c r="A18" s="40">
        <v>42143</v>
      </c>
      <c r="B18" s="150"/>
      <c r="C18" s="171"/>
      <c r="D18" s="147" t="s">
        <v>117</v>
      </c>
      <c r="E18" s="150"/>
      <c r="F18" s="150" t="s">
        <v>8</v>
      </c>
      <c r="G18" s="147"/>
      <c r="H18" s="166" t="s">
        <v>62</v>
      </c>
      <c r="I18" s="147"/>
      <c r="K18" s="93"/>
      <c r="L18" s="94"/>
      <c r="M18" s="94"/>
      <c r="N18" s="95"/>
      <c r="P18" s="93"/>
      <c r="Q18" s="94"/>
      <c r="R18" s="94"/>
      <c r="S18" s="95"/>
    </row>
    <row r="19" spans="1:19" x14ac:dyDescent="0.25">
      <c r="A19" s="44">
        <v>42143</v>
      </c>
      <c r="B19" s="150"/>
      <c r="C19" s="171"/>
      <c r="D19" s="147" t="s">
        <v>3</v>
      </c>
      <c r="E19" s="150"/>
      <c r="F19" s="147" t="s">
        <v>26</v>
      </c>
      <c r="G19" s="147"/>
      <c r="H19" s="166" t="s">
        <v>62</v>
      </c>
      <c r="I19" s="147"/>
      <c r="K19" s="18"/>
      <c r="L19" s="18"/>
      <c r="M19" s="18"/>
      <c r="N19" s="18"/>
    </row>
    <row r="20" spans="1:19" x14ac:dyDescent="0.25">
      <c r="A20" s="44">
        <v>42143</v>
      </c>
      <c r="B20" s="150"/>
      <c r="C20" s="171"/>
      <c r="D20" s="147" t="s">
        <v>3</v>
      </c>
      <c r="E20" s="150"/>
      <c r="F20" s="147" t="s">
        <v>26</v>
      </c>
      <c r="G20" s="147"/>
      <c r="H20" s="166" t="s">
        <v>62</v>
      </c>
      <c r="I20" s="147"/>
      <c r="K20" s="244" t="s">
        <v>157</v>
      </c>
      <c r="L20" s="245"/>
      <c r="M20" s="245"/>
      <c r="N20" s="252"/>
    </row>
    <row r="21" spans="1:19" x14ac:dyDescent="0.25">
      <c r="A21" s="40">
        <v>42144</v>
      </c>
      <c r="B21" s="150"/>
      <c r="C21" s="171"/>
      <c r="D21" s="147" t="s">
        <v>175</v>
      </c>
      <c r="E21" s="147"/>
      <c r="F21" s="150" t="s">
        <v>8</v>
      </c>
      <c r="G21" s="147"/>
      <c r="H21" s="166" t="s">
        <v>62</v>
      </c>
      <c r="I21" s="147"/>
      <c r="K21" s="77" t="s">
        <v>3</v>
      </c>
      <c r="L21" s="78">
        <f>COUNTIFS(D8:D64, "*Lupus*", H8:H64, "*Approved*")*4</f>
        <v>8</v>
      </c>
      <c r="M21" s="96" t="s">
        <v>126</v>
      </c>
      <c r="N21" s="97">
        <f>SUM(L21:L29)</f>
        <v>32</v>
      </c>
    </row>
    <row r="22" spans="1:19" x14ac:dyDescent="0.25">
      <c r="A22" s="62">
        <v>42144</v>
      </c>
      <c r="B22" s="159"/>
      <c r="C22" s="168"/>
      <c r="D22" s="170" t="s">
        <v>176</v>
      </c>
      <c r="E22" s="170"/>
      <c r="F22" s="170" t="s">
        <v>57</v>
      </c>
      <c r="G22" s="170"/>
      <c r="H22" s="170" t="s">
        <v>63</v>
      </c>
      <c r="I22" s="170"/>
      <c r="K22" s="77" t="s">
        <v>111</v>
      </c>
      <c r="L22" s="78">
        <f>COUNTIFS(D8:D64, "*ACL*", H8:H64, "*Approved*")*3</f>
        <v>9</v>
      </c>
      <c r="M22" s="79"/>
      <c r="N22" s="80"/>
    </row>
    <row r="23" spans="1:19" x14ac:dyDescent="0.25">
      <c r="A23" s="40">
        <v>42150</v>
      </c>
      <c r="B23" s="157"/>
      <c r="C23" s="171"/>
      <c r="D23" s="147" t="s">
        <v>138</v>
      </c>
      <c r="E23" s="147"/>
      <c r="F23" s="147" t="s">
        <v>15</v>
      </c>
      <c r="G23" s="147"/>
      <c r="H23" s="166" t="s">
        <v>62</v>
      </c>
      <c r="I23" s="147"/>
      <c r="K23" s="81" t="s">
        <v>112</v>
      </c>
      <c r="L23" s="78">
        <f>COUNTIFS(D8:D64, "*B2GP*", H8:H64, "*Approved*")*3</f>
        <v>9</v>
      </c>
      <c r="M23" s="82"/>
      <c r="N23" s="83"/>
    </row>
    <row r="24" spans="1:19" x14ac:dyDescent="0.25">
      <c r="A24" s="40">
        <v>42150</v>
      </c>
      <c r="B24" s="157"/>
      <c r="C24" s="171"/>
      <c r="D24" s="147" t="s">
        <v>149</v>
      </c>
      <c r="E24" s="147"/>
      <c r="F24" s="147" t="s">
        <v>26</v>
      </c>
      <c r="G24" s="147"/>
      <c r="H24" s="166" t="s">
        <v>62</v>
      </c>
      <c r="I24" s="147"/>
      <c r="K24" s="84" t="s">
        <v>113</v>
      </c>
      <c r="L24" s="78">
        <f>COUNTIFS(D8:D64, "*PC*", H8:H64, "*Approved*")</f>
        <v>1</v>
      </c>
      <c r="M24" s="85"/>
      <c r="N24" s="86"/>
    </row>
    <row r="25" spans="1:19" x14ac:dyDescent="0.25">
      <c r="A25" s="42">
        <v>42150</v>
      </c>
      <c r="B25" s="169"/>
      <c r="C25" s="168"/>
      <c r="D25" s="170" t="s">
        <v>168</v>
      </c>
      <c r="E25" s="170"/>
      <c r="F25" s="170" t="s">
        <v>58</v>
      </c>
      <c r="G25" s="170"/>
      <c r="H25" s="155" t="s">
        <v>63</v>
      </c>
      <c r="I25" s="170"/>
      <c r="K25" s="87" t="s">
        <v>114</v>
      </c>
      <c r="L25" s="78">
        <f>COUNTIFS(D8:D64, "*PS*", H8:H64, "*Approved*")*3</f>
        <v>3</v>
      </c>
      <c r="M25" s="88"/>
      <c r="N25" s="89"/>
    </row>
    <row r="26" spans="1:19" x14ac:dyDescent="0.25">
      <c r="A26" s="42">
        <v>42150</v>
      </c>
      <c r="B26" s="169"/>
      <c r="C26" s="168"/>
      <c r="D26" s="170" t="s">
        <v>176</v>
      </c>
      <c r="E26" s="170"/>
      <c r="F26" s="170" t="s">
        <v>15</v>
      </c>
      <c r="G26" s="170"/>
      <c r="H26" s="170" t="s">
        <v>63</v>
      </c>
      <c r="I26" s="170"/>
      <c r="K26" s="87" t="s">
        <v>116</v>
      </c>
      <c r="L26" s="78">
        <f>COUNTIFS(D8:D64, "*AT*", H8:H64, "*Approved*")</f>
        <v>1</v>
      </c>
      <c r="M26" s="88"/>
      <c r="N26" s="89"/>
    </row>
    <row r="27" spans="1:19" x14ac:dyDescent="0.25">
      <c r="A27" s="45">
        <v>42150</v>
      </c>
      <c r="B27" s="178"/>
      <c r="C27" s="177"/>
      <c r="D27" s="149" t="s">
        <v>150</v>
      </c>
      <c r="E27" s="149"/>
      <c r="F27" s="149" t="s">
        <v>8</v>
      </c>
      <c r="G27" s="149"/>
      <c r="H27" s="149" t="s">
        <v>16</v>
      </c>
      <c r="I27" s="149"/>
      <c r="K27" s="90" t="s">
        <v>115</v>
      </c>
      <c r="L27" s="78">
        <f>COUNTIFS(D8:D64, "*F8*", H8:H64, "*Approved*")</f>
        <v>0</v>
      </c>
      <c r="M27" s="91"/>
      <c r="N27" s="92"/>
    </row>
    <row r="28" spans="1:19" x14ac:dyDescent="0.25">
      <c r="A28" s="30" t="s">
        <v>59</v>
      </c>
      <c r="B28" s="147"/>
      <c r="C28" s="171"/>
      <c r="D28" s="147" t="s">
        <v>111</v>
      </c>
      <c r="E28" s="147"/>
      <c r="F28" s="147" t="s">
        <v>23</v>
      </c>
      <c r="G28" s="147"/>
      <c r="H28" s="166" t="s">
        <v>62</v>
      </c>
      <c r="I28" s="147"/>
      <c r="K28" s="87" t="s">
        <v>117</v>
      </c>
      <c r="L28" s="78">
        <f>COUNTIFS(D8:D64, "*APTS*", H8:H64, "*Approved*")</f>
        <v>1</v>
      </c>
      <c r="M28" s="88"/>
      <c r="N28" s="89"/>
    </row>
    <row r="29" spans="1:19" x14ac:dyDescent="0.25">
      <c r="F29" s="19"/>
      <c r="K29" s="90" t="s">
        <v>118</v>
      </c>
      <c r="L29" s="78">
        <f>COUNTIFS(D8:D64, "*APCR*", H8:H64, "*Approved*")</f>
        <v>0</v>
      </c>
      <c r="M29" s="91"/>
      <c r="N29" s="92"/>
    </row>
    <row r="30" spans="1:19" x14ac:dyDescent="0.25">
      <c r="F30" s="19"/>
      <c r="K30" s="77" t="s">
        <v>129</v>
      </c>
      <c r="L30" s="79">
        <f>COUNTIFS(D8:D64, "*APT*", H8:H64, "*Approved*")</f>
        <v>1</v>
      </c>
      <c r="M30" s="79"/>
      <c r="N30" s="80"/>
    </row>
    <row r="31" spans="1:19" x14ac:dyDescent="0.25">
      <c r="F31" s="19"/>
      <c r="K31" s="87"/>
      <c r="L31" s="88"/>
      <c r="M31" s="88"/>
      <c r="N31" s="89"/>
    </row>
    <row r="32" spans="1:19" x14ac:dyDescent="0.25">
      <c r="K32" s="93"/>
      <c r="L32" s="94"/>
      <c r="M32" s="94"/>
      <c r="N32" s="95"/>
    </row>
    <row r="34" spans="9:9" x14ac:dyDescent="0.25">
      <c r="I34" t="s">
        <v>96</v>
      </c>
    </row>
    <row r="100" spans="1:1" x14ac:dyDescent="0.25">
      <c r="A100" s="61">
        <v>1</v>
      </c>
    </row>
  </sheetData>
  <sheetProtection selectLockedCells="1" selectUnlockedCells="1"/>
  <sortState ref="A8:K28">
    <sortCondition ref="A8"/>
  </sortState>
  <mergeCells count="4">
    <mergeCell ref="A6:I6"/>
    <mergeCell ref="K6:N6"/>
    <mergeCell ref="K20:N20"/>
    <mergeCell ref="P6:S6"/>
  </mergeCells>
  <phoneticPr fontId="27" type="noConversion"/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7" enableFormatConditionsCalculation="0">
    <tabColor theme="8" tint="0.39997558519241921"/>
  </sheetPr>
  <dimension ref="A1:S100"/>
  <sheetViews>
    <sheetView zoomScale="75" zoomScaleNormal="75" zoomScalePageLayoutView="75" workbookViewId="0">
      <selection activeCell="I31" sqref="I31"/>
    </sheetView>
  </sheetViews>
  <sheetFormatPr defaultColWidth="8.85546875" defaultRowHeight="15" x14ac:dyDescent="0.25"/>
  <cols>
    <col min="1" max="1" width="16" bestFit="1" customWidth="1"/>
    <col min="2" max="2" width="27.140625" customWidth="1"/>
    <col min="3" max="3" width="23.42578125" customWidth="1"/>
    <col min="4" max="4" width="33.7109375" customWidth="1"/>
    <col min="5" max="5" width="58.42578125" customWidth="1"/>
    <col min="6" max="7" width="23.140625" customWidth="1"/>
    <col min="8" max="8" width="14.85546875" customWidth="1"/>
    <col min="9" max="9" width="105" customWidth="1"/>
  </cols>
  <sheetData>
    <row r="1" spans="1:19" x14ac:dyDescent="0.25">
      <c r="A1" s="46"/>
      <c r="B1" s="56" t="s">
        <v>16</v>
      </c>
      <c r="C1" s="47">
        <f>COUNTIF(H8:H50,"approved")</f>
        <v>4</v>
      </c>
      <c r="D1" s="59" t="s">
        <v>66</v>
      </c>
      <c r="E1" s="53">
        <f>C1/C5</f>
        <v>0.2857142857142857</v>
      </c>
      <c r="F1" s="47"/>
      <c r="G1" s="47"/>
      <c r="H1" s="47"/>
      <c r="I1" s="47"/>
    </row>
    <row r="2" spans="1:19" x14ac:dyDescent="0.25">
      <c r="A2" s="48"/>
      <c r="B2" s="57" t="s">
        <v>17</v>
      </c>
      <c r="C2" s="47">
        <f>COUNTIF(H8:H50, "canceled")</f>
        <v>10</v>
      </c>
      <c r="D2" s="59" t="s">
        <v>67</v>
      </c>
      <c r="E2" s="53">
        <f>C2/C5</f>
        <v>0.7142857142857143</v>
      </c>
      <c r="F2" s="37"/>
      <c r="G2" s="37"/>
      <c r="H2" s="47"/>
      <c r="I2" s="47"/>
    </row>
    <row r="3" spans="1:19" x14ac:dyDescent="0.25">
      <c r="A3" s="49"/>
      <c r="B3" s="57" t="s">
        <v>18</v>
      </c>
      <c r="C3" s="47">
        <f>COUNTIF(H8:H50, "Pending")</f>
        <v>0</v>
      </c>
      <c r="D3" s="59" t="s">
        <v>75</v>
      </c>
      <c r="E3" s="47">
        <f>COUNTIF(F8:F50, "Neuro")</f>
        <v>3</v>
      </c>
      <c r="F3" s="2" t="s">
        <v>103</v>
      </c>
      <c r="G3" s="2">
        <f>COUNTIFS(H8:H50,"=Approved", F8:F50,"=Neuro")</f>
        <v>1</v>
      </c>
      <c r="I3" s="47"/>
    </row>
    <row r="4" spans="1:19" ht="15.75" thickBot="1" x14ac:dyDescent="0.3">
      <c r="A4" s="50"/>
      <c r="B4" s="58" t="s">
        <v>19</v>
      </c>
      <c r="C4" s="47">
        <f>COUNTIF(H8:H50,"NT")</f>
        <v>2</v>
      </c>
      <c r="D4" s="59" t="s">
        <v>73</v>
      </c>
      <c r="E4" s="47">
        <f>COUNTIF(F8:F50, neurosurgery)</f>
        <v>0</v>
      </c>
      <c r="F4" s="2" t="s">
        <v>104</v>
      </c>
      <c r="G4" s="1">
        <f>COUNTIFS(H8:H50,"=Approved", F8:F50,"=Neurosurgery")</f>
        <v>0</v>
      </c>
      <c r="I4" s="47"/>
    </row>
    <row r="5" spans="1:19" ht="15.75" thickBot="1" x14ac:dyDescent="0.3">
      <c r="A5" s="47"/>
      <c r="B5" s="59" t="s">
        <v>65</v>
      </c>
      <c r="C5" s="47">
        <f>C1+C2</f>
        <v>14</v>
      </c>
      <c r="D5" s="60"/>
      <c r="E5" s="47"/>
      <c r="F5" s="47"/>
      <c r="G5" s="47"/>
      <c r="H5" s="47"/>
      <c r="I5" s="47"/>
    </row>
    <row r="6" spans="1:19" ht="16.5" thickBot="1" x14ac:dyDescent="0.3">
      <c r="A6" s="249" t="s">
        <v>77</v>
      </c>
      <c r="B6" s="250"/>
      <c r="C6" s="250"/>
      <c r="D6" s="250"/>
      <c r="E6" s="250"/>
      <c r="F6" s="250"/>
      <c r="G6" s="250"/>
      <c r="H6" s="250"/>
      <c r="I6" s="251"/>
      <c r="K6" s="244" t="s">
        <v>158</v>
      </c>
      <c r="L6" s="245"/>
      <c r="M6" s="245"/>
      <c r="N6" s="252"/>
      <c r="P6" s="244" t="s">
        <v>205</v>
      </c>
      <c r="Q6" s="245"/>
      <c r="R6" s="245"/>
      <c r="S6" s="252"/>
    </row>
    <row r="7" spans="1:19" x14ac:dyDescent="0.25">
      <c r="A7" s="145" t="s">
        <v>11</v>
      </c>
      <c r="B7" s="145" t="s">
        <v>0</v>
      </c>
      <c r="C7" s="145" t="s">
        <v>1</v>
      </c>
      <c r="D7" s="111" t="s">
        <v>2</v>
      </c>
      <c r="E7" s="145" t="s">
        <v>7</v>
      </c>
      <c r="F7" s="145" t="s">
        <v>10</v>
      </c>
      <c r="G7" s="145" t="s">
        <v>105</v>
      </c>
      <c r="H7" s="145" t="s">
        <v>70</v>
      </c>
      <c r="I7" s="37" t="s">
        <v>13</v>
      </c>
      <c r="K7" s="77" t="s">
        <v>3</v>
      </c>
      <c r="L7" s="78">
        <f>COUNTIF(D8:D50, "*Lupus*")*4</f>
        <v>44</v>
      </c>
      <c r="M7" s="96" t="s">
        <v>126</v>
      </c>
      <c r="N7" s="97">
        <f>SUM(L7:L15)</f>
        <v>113</v>
      </c>
      <c r="P7" s="77" t="s">
        <v>3</v>
      </c>
      <c r="Q7" s="78">
        <f>L7-L21</f>
        <v>32</v>
      </c>
      <c r="R7" s="96" t="s">
        <v>126</v>
      </c>
      <c r="S7" s="97">
        <f>SUM(Q7:Q15)</f>
        <v>83</v>
      </c>
    </row>
    <row r="8" spans="1:19" x14ac:dyDescent="0.25">
      <c r="A8" s="146">
        <v>42156</v>
      </c>
      <c r="B8" s="147"/>
      <c r="C8" s="147"/>
      <c r="D8" s="147" t="s">
        <v>151</v>
      </c>
      <c r="E8" s="147"/>
      <c r="F8" s="147" t="s">
        <v>60</v>
      </c>
      <c r="G8" s="147"/>
      <c r="H8" s="147" t="s">
        <v>62</v>
      </c>
      <c r="I8" s="147"/>
      <c r="J8" s="20"/>
      <c r="K8" s="77" t="s">
        <v>111</v>
      </c>
      <c r="L8" s="78">
        <f>COUNTIF(D8:D50, "*ACL*")*3</f>
        <v>33</v>
      </c>
      <c r="M8" s="79"/>
      <c r="N8" s="80"/>
      <c r="P8" s="77" t="s">
        <v>111</v>
      </c>
      <c r="Q8" s="78">
        <f>L8-L22</f>
        <v>27</v>
      </c>
      <c r="R8" s="79"/>
      <c r="S8" s="80"/>
    </row>
    <row r="9" spans="1:19" x14ac:dyDescent="0.25">
      <c r="A9" s="148">
        <v>42156</v>
      </c>
      <c r="B9" s="149"/>
      <c r="C9" s="149"/>
      <c r="D9" s="149" t="s">
        <v>122</v>
      </c>
      <c r="E9" s="149"/>
      <c r="F9" s="149" t="s">
        <v>8</v>
      </c>
      <c r="G9" s="149"/>
      <c r="H9" s="149" t="s">
        <v>16</v>
      </c>
      <c r="I9" s="149"/>
      <c r="K9" s="81" t="s">
        <v>112</v>
      </c>
      <c r="L9" s="78">
        <f>COUNTIF(D8:D50, "*B2GP*")*3</f>
        <v>21</v>
      </c>
      <c r="M9" s="82"/>
      <c r="N9" s="83"/>
      <c r="P9" s="81" t="s">
        <v>112</v>
      </c>
      <c r="Q9" s="78">
        <f t="shared" ref="Q9:Q16" si="0">L9-L23</f>
        <v>15</v>
      </c>
      <c r="R9" s="82"/>
      <c r="S9" s="83"/>
    </row>
    <row r="10" spans="1:19" x14ac:dyDescent="0.25">
      <c r="A10" s="146">
        <v>42158</v>
      </c>
      <c r="B10" s="150"/>
      <c r="C10" s="147"/>
      <c r="D10" s="147" t="s">
        <v>169</v>
      </c>
      <c r="E10" s="147"/>
      <c r="F10" s="147" t="s">
        <v>23</v>
      </c>
      <c r="G10" s="147"/>
      <c r="H10" s="147" t="s">
        <v>62</v>
      </c>
      <c r="I10" s="147"/>
      <c r="K10" s="84" t="s">
        <v>113</v>
      </c>
      <c r="L10" s="78">
        <f>COUNTIF(D8:D50, "*PC*")</f>
        <v>2</v>
      </c>
      <c r="M10" s="85"/>
      <c r="N10" s="86"/>
      <c r="P10" s="84" t="s">
        <v>113</v>
      </c>
      <c r="Q10" s="78">
        <f t="shared" si="0"/>
        <v>1</v>
      </c>
      <c r="R10" s="85"/>
      <c r="S10" s="86"/>
    </row>
    <row r="11" spans="1:19" x14ac:dyDescent="0.25">
      <c r="A11" s="151">
        <v>42158</v>
      </c>
      <c r="B11" s="152"/>
      <c r="C11" s="149"/>
      <c r="D11" s="149" t="s">
        <v>170</v>
      </c>
      <c r="E11" s="149"/>
      <c r="F11" s="149" t="s">
        <v>23</v>
      </c>
      <c r="G11" s="149"/>
      <c r="H11" s="149" t="s">
        <v>16</v>
      </c>
      <c r="I11" s="149"/>
      <c r="K11" s="87" t="s">
        <v>114</v>
      </c>
      <c r="L11" s="78">
        <f>COUNTIF(D8:D50, "*PS*")*3</f>
        <v>6</v>
      </c>
      <c r="M11" s="88"/>
      <c r="N11" s="89"/>
      <c r="P11" s="87" t="s">
        <v>114</v>
      </c>
      <c r="Q11" s="78">
        <f>L11-L25</f>
        <v>3</v>
      </c>
      <c r="R11" s="88"/>
      <c r="S11" s="89"/>
    </row>
    <row r="12" spans="1:19" x14ac:dyDescent="0.25">
      <c r="A12" s="153">
        <v>42160</v>
      </c>
      <c r="B12" s="154"/>
      <c r="C12" s="155"/>
      <c r="D12" s="155" t="s">
        <v>171</v>
      </c>
      <c r="E12" s="155"/>
      <c r="F12" s="155" t="s">
        <v>26</v>
      </c>
      <c r="G12" s="155"/>
      <c r="H12" s="155" t="s">
        <v>63</v>
      </c>
      <c r="I12" s="155"/>
      <c r="K12" s="87" t="s">
        <v>116</v>
      </c>
      <c r="L12" s="78">
        <f>COUNTIF(D8:D50, "*AT*")</f>
        <v>0</v>
      </c>
      <c r="M12" s="88"/>
      <c r="N12" s="89"/>
      <c r="P12" s="87" t="s">
        <v>116</v>
      </c>
      <c r="Q12" s="78">
        <f t="shared" si="0"/>
        <v>0</v>
      </c>
      <c r="R12" s="88"/>
      <c r="S12" s="89"/>
    </row>
    <row r="13" spans="1:19" x14ac:dyDescent="0.25">
      <c r="A13" s="156">
        <v>42160</v>
      </c>
      <c r="B13" s="157"/>
      <c r="C13" s="147"/>
      <c r="D13" s="147" t="s">
        <v>125</v>
      </c>
      <c r="E13" s="147"/>
      <c r="F13" s="147" t="s">
        <v>8</v>
      </c>
      <c r="G13" s="147"/>
      <c r="H13" s="147" t="s">
        <v>62</v>
      </c>
      <c r="I13" s="147"/>
      <c r="K13" s="90" t="s">
        <v>115</v>
      </c>
      <c r="L13" s="78">
        <f>COUNTIF(D8:D50, "*F8*")</f>
        <v>0</v>
      </c>
      <c r="M13" s="91"/>
      <c r="N13" s="92"/>
      <c r="P13" s="90" t="s">
        <v>115</v>
      </c>
      <c r="Q13" s="78">
        <f t="shared" si="0"/>
        <v>0</v>
      </c>
      <c r="R13" s="91"/>
      <c r="S13" s="92"/>
    </row>
    <row r="14" spans="1:19" x14ac:dyDescent="0.25">
      <c r="A14" s="156">
        <v>42160</v>
      </c>
      <c r="B14" s="150"/>
      <c r="C14" s="147"/>
      <c r="D14" s="147" t="s">
        <v>111</v>
      </c>
      <c r="E14" s="147"/>
      <c r="F14" s="147" t="s">
        <v>61</v>
      </c>
      <c r="G14" s="147"/>
      <c r="H14" s="147" t="s">
        <v>62</v>
      </c>
      <c r="I14" s="147"/>
      <c r="K14" s="87" t="s">
        <v>117</v>
      </c>
      <c r="L14" s="78">
        <f>COUNTIF(D8:D50, "*APTS*")</f>
        <v>7</v>
      </c>
      <c r="M14" s="88"/>
      <c r="N14" s="89"/>
      <c r="P14" s="87" t="s">
        <v>117</v>
      </c>
      <c r="Q14" s="78">
        <f t="shared" si="0"/>
        <v>5</v>
      </c>
      <c r="R14" s="88"/>
      <c r="S14" s="89"/>
    </row>
    <row r="15" spans="1:19" x14ac:dyDescent="0.25">
      <c r="A15" s="156">
        <v>42162</v>
      </c>
      <c r="B15" s="150"/>
      <c r="C15" s="147"/>
      <c r="D15" s="147" t="s">
        <v>152</v>
      </c>
      <c r="E15" s="147"/>
      <c r="F15" s="147" t="s">
        <v>23</v>
      </c>
      <c r="G15" s="147"/>
      <c r="H15" s="147" t="s">
        <v>62</v>
      </c>
      <c r="I15" s="147"/>
      <c r="K15" s="90" t="s">
        <v>118</v>
      </c>
      <c r="L15" s="78">
        <f>COUNTIF(D8:D50, "*APCR*")</f>
        <v>0</v>
      </c>
      <c r="M15" s="91"/>
      <c r="N15" s="92"/>
      <c r="P15" s="90" t="s">
        <v>199</v>
      </c>
      <c r="Q15" s="78">
        <f t="shared" si="0"/>
        <v>0</v>
      </c>
      <c r="R15" s="91"/>
      <c r="S15" s="92"/>
    </row>
    <row r="16" spans="1:19" x14ac:dyDescent="0.25">
      <c r="A16" s="158">
        <v>42171</v>
      </c>
      <c r="B16" s="159"/>
      <c r="C16" s="160"/>
      <c r="D16" s="160" t="s">
        <v>172</v>
      </c>
      <c r="E16" s="160"/>
      <c r="F16" s="160" t="s">
        <v>61</v>
      </c>
      <c r="G16" s="160"/>
      <c r="H16" s="160" t="s">
        <v>63</v>
      </c>
      <c r="I16" s="160"/>
      <c r="K16" s="77" t="s">
        <v>129</v>
      </c>
      <c r="L16" s="79">
        <f>COUNTIF(D8:D50, "*APT*")</f>
        <v>7</v>
      </c>
      <c r="M16" s="79"/>
      <c r="N16" s="80"/>
      <c r="P16" s="77" t="s">
        <v>129</v>
      </c>
      <c r="Q16" s="78">
        <f t="shared" si="0"/>
        <v>5</v>
      </c>
      <c r="R16" s="79"/>
      <c r="S16" s="80"/>
    </row>
    <row r="17" spans="1:19" x14ac:dyDescent="0.25">
      <c r="A17" s="161">
        <v>42171</v>
      </c>
      <c r="B17" s="150"/>
      <c r="C17" s="162"/>
      <c r="D17" s="162" t="s">
        <v>153</v>
      </c>
      <c r="E17" s="162"/>
      <c r="F17" s="162" t="s">
        <v>26</v>
      </c>
      <c r="G17" s="162"/>
      <c r="H17" s="162" t="s">
        <v>62</v>
      </c>
      <c r="I17" s="162"/>
      <c r="K17" s="87"/>
      <c r="L17" s="88"/>
      <c r="M17" s="88"/>
      <c r="N17" s="89"/>
      <c r="P17" s="87"/>
      <c r="Q17" s="88"/>
      <c r="R17" s="88"/>
      <c r="S17" s="89"/>
    </row>
    <row r="18" spans="1:19" x14ac:dyDescent="0.25">
      <c r="A18" s="163">
        <v>42171</v>
      </c>
      <c r="B18" s="152"/>
      <c r="C18" s="164"/>
      <c r="D18" s="164" t="s">
        <v>173</v>
      </c>
      <c r="E18" s="164"/>
      <c r="F18" s="164" t="s">
        <v>44</v>
      </c>
      <c r="G18" s="164"/>
      <c r="H18" s="164" t="s">
        <v>16</v>
      </c>
      <c r="I18" s="164"/>
      <c r="K18" s="93"/>
      <c r="L18" s="94"/>
      <c r="M18" s="94"/>
      <c r="N18" s="95"/>
      <c r="P18" s="93"/>
      <c r="Q18" s="94"/>
      <c r="R18" s="94"/>
      <c r="S18" s="95"/>
    </row>
    <row r="19" spans="1:19" x14ac:dyDescent="0.25">
      <c r="A19" s="163">
        <v>42165</v>
      </c>
      <c r="B19" s="152"/>
      <c r="C19" s="164"/>
      <c r="D19" s="164" t="s">
        <v>3</v>
      </c>
      <c r="E19" s="164"/>
      <c r="F19" s="164"/>
      <c r="G19" s="164"/>
      <c r="H19" s="164" t="s">
        <v>16</v>
      </c>
      <c r="I19" s="164"/>
      <c r="K19" s="18"/>
      <c r="L19" s="18"/>
      <c r="M19" s="18"/>
      <c r="N19" s="18"/>
    </row>
    <row r="20" spans="1:19" x14ac:dyDescent="0.25">
      <c r="A20" s="161">
        <v>42173</v>
      </c>
      <c r="B20" s="150"/>
      <c r="C20" s="162"/>
      <c r="D20" s="162" t="s">
        <v>154</v>
      </c>
      <c r="E20" s="162"/>
      <c r="F20" s="162" t="s">
        <v>26</v>
      </c>
      <c r="G20" s="162"/>
      <c r="H20" s="162" t="s">
        <v>62</v>
      </c>
      <c r="I20" s="162"/>
      <c r="K20" s="244" t="s">
        <v>157</v>
      </c>
      <c r="L20" s="245"/>
      <c r="M20" s="245"/>
      <c r="N20" s="252"/>
    </row>
    <row r="21" spans="1:19" x14ac:dyDescent="0.25">
      <c r="A21" s="161">
        <v>42173</v>
      </c>
      <c r="B21" s="150"/>
      <c r="C21" s="162"/>
      <c r="D21" s="162" t="s">
        <v>151</v>
      </c>
      <c r="E21" s="162"/>
      <c r="F21" s="162" t="s">
        <v>35</v>
      </c>
      <c r="G21" s="162"/>
      <c r="H21" s="162" t="s">
        <v>62</v>
      </c>
      <c r="I21" s="162"/>
      <c r="K21" s="77" t="s">
        <v>3</v>
      </c>
      <c r="L21" s="78">
        <f>COUNTIFS(D8:D64, "*Lupus*", H8:H64, "*Approved*")*4</f>
        <v>12</v>
      </c>
      <c r="M21" s="96" t="s">
        <v>126</v>
      </c>
      <c r="N21" s="97">
        <f>SUM(L21:L29)</f>
        <v>30</v>
      </c>
    </row>
    <row r="22" spans="1:19" x14ac:dyDescent="0.25">
      <c r="A22" s="161">
        <v>42177</v>
      </c>
      <c r="B22" s="150"/>
      <c r="C22" s="162"/>
      <c r="D22" s="162" t="s">
        <v>3</v>
      </c>
      <c r="E22" s="162"/>
      <c r="F22" s="165" t="s">
        <v>33</v>
      </c>
      <c r="G22" s="165"/>
      <c r="H22" s="162" t="s">
        <v>62</v>
      </c>
      <c r="I22" s="162"/>
      <c r="K22" s="77" t="s">
        <v>111</v>
      </c>
      <c r="L22" s="78">
        <f>COUNTIFS(D8:D64, "*ACL*", H8:H64, "*Approved*")*3</f>
        <v>6</v>
      </c>
      <c r="M22" s="79"/>
      <c r="N22" s="80"/>
    </row>
    <row r="23" spans="1:19" x14ac:dyDescent="0.25">
      <c r="A23" s="161">
        <v>42177</v>
      </c>
      <c r="B23" s="150"/>
      <c r="C23" s="162"/>
      <c r="D23" s="162" t="s">
        <v>121</v>
      </c>
      <c r="E23" s="162"/>
      <c r="F23" s="162" t="s">
        <v>26</v>
      </c>
      <c r="G23" s="162"/>
      <c r="H23" s="162" t="s">
        <v>62</v>
      </c>
      <c r="I23" s="162"/>
      <c r="K23" s="81" t="s">
        <v>112</v>
      </c>
      <c r="L23" s="78">
        <f>COUNTIFS(D8:D64, "*B2GP*", H8:H64, "*Approved*")*3</f>
        <v>6</v>
      </c>
      <c r="M23" s="82"/>
      <c r="N23" s="83"/>
    </row>
    <row r="24" spans="1:19" x14ac:dyDescent="0.25">
      <c r="K24" s="84" t="s">
        <v>113</v>
      </c>
      <c r="L24" s="78">
        <f>COUNTIFS(D8:D64, "*PC*", H8:H64, "*Approved*")</f>
        <v>1</v>
      </c>
      <c r="M24" s="85"/>
      <c r="N24" s="86"/>
    </row>
    <row r="25" spans="1:19" x14ac:dyDescent="0.25">
      <c r="K25" s="87" t="s">
        <v>114</v>
      </c>
      <c r="L25" s="78">
        <f>COUNTIFS(D8:D64, "*PS*", H8:H64, "*Approved*")*3</f>
        <v>3</v>
      </c>
      <c r="M25" s="88"/>
      <c r="N25" s="89"/>
    </row>
    <row r="26" spans="1:19" x14ac:dyDescent="0.25">
      <c r="K26" s="87" t="s">
        <v>116</v>
      </c>
      <c r="L26" s="78">
        <f>COUNTIFS(D8:D64, "*AT*", H8:H64, "*Approved*")</f>
        <v>0</v>
      </c>
      <c r="M26" s="88"/>
      <c r="N26" s="89"/>
    </row>
    <row r="27" spans="1:19" x14ac:dyDescent="0.25">
      <c r="K27" s="90" t="s">
        <v>115</v>
      </c>
      <c r="L27" s="78">
        <f>COUNTIFS(D8:D64, "*F8*", H8:H64, "*Approved*")</f>
        <v>0</v>
      </c>
      <c r="M27" s="91"/>
      <c r="N27" s="92"/>
    </row>
    <row r="28" spans="1:19" x14ac:dyDescent="0.25">
      <c r="K28" s="87" t="s">
        <v>117</v>
      </c>
      <c r="L28" s="78">
        <f>COUNTIFS(D8:D64, "*APTS*", H8:H64, "*Approved*")</f>
        <v>2</v>
      </c>
      <c r="M28" s="88"/>
      <c r="N28" s="89"/>
    </row>
    <row r="29" spans="1:19" x14ac:dyDescent="0.25">
      <c r="K29" s="90" t="s">
        <v>118</v>
      </c>
      <c r="L29" s="78">
        <f>COUNTIFS(D8:D64, "*APCR*", H8:H64, "*Approved*")</f>
        <v>0</v>
      </c>
      <c r="M29" s="91"/>
      <c r="N29" s="92"/>
    </row>
    <row r="30" spans="1:19" x14ac:dyDescent="0.25">
      <c r="K30" s="77" t="s">
        <v>129</v>
      </c>
      <c r="L30" s="79">
        <f>COUNTIFS(D8:D64, "*APT*", H8:H64, "*Approved*")</f>
        <v>2</v>
      </c>
      <c r="M30" s="79"/>
      <c r="N30" s="80"/>
    </row>
    <row r="31" spans="1:19" x14ac:dyDescent="0.25">
      <c r="K31" s="87"/>
      <c r="L31" s="88"/>
      <c r="M31" s="88"/>
      <c r="N31" s="89"/>
    </row>
    <row r="32" spans="1:19" x14ac:dyDescent="0.25">
      <c r="K32" s="93"/>
      <c r="L32" s="94"/>
      <c r="M32" s="94"/>
      <c r="N32" s="95"/>
    </row>
    <row r="100" spans="1:1" x14ac:dyDescent="0.25">
      <c r="A100">
        <v>1</v>
      </c>
    </row>
  </sheetData>
  <mergeCells count="4">
    <mergeCell ref="A6:I6"/>
    <mergeCell ref="K6:N6"/>
    <mergeCell ref="K20:N20"/>
    <mergeCell ref="P6:S6"/>
  </mergeCells>
  <phoneticPr fontId="27" type="noConversion"/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5" enableFormatConditionsCalculation="0"/>
  <dimension ref="A2:D26"/>
  <sheetViews>
    <sheetView workbookViewId="0">
      <selection activeCell="H22" sqref="H22"/>
    </sheetView>
  </sheetViews>
  <sheetFormatPr defaultColWidth="11.42578125" defaultRowHeight="15" x14ac:dyDescent="0.25"/>
  <cols>
    <col min="4" max="4" width="21.42578125" customWidth="1"/>
  </cols>
  <sheetData>
    <row r="2" spans="1:4" x14ac:dyDescent="0.25">
      <c r="A2" t="s">
        <v>23</v>
      </c>
      <c r="D2" t="s">
        <v>116</v>
      </c>
    </row>
    <row r="3" spans="1:4" x14ac:dyDescent="0.25">
      <c r="A3" t="s">
        <v>34</v>
      </c>
      <c r="D3" t="s">
        <v>199</v>
      </c>
    </row>
    <row r="4" spans="1:4" x14ac:dyDescent="0.25">
      <c r="A4" t="s">
        <v>8</v>
      </c>
      <c r="D4" t="s">
        <v>111</v>
      </c>
    </row>
    <row r="5" spans="1:4" x14ac:dyDescent="0.25">
      <c r="A5" t="s">
        <v>9</v>
      </c>
      <c r="D5" t="s">
        <v>180</v>
      </c>
    </row>
    <row r="6" spans="1:4" x14ac:dyDescent="0.25">
      <c r="A6" t="s">
        <v>26</v>
      </c>
      <c r="D6" t="s">
        <v>129</v>
      </c>
    </row>
    <row r="7" spans="1:4" x14ac:dyDescent="0.25">
      <c r="A7" t="s">
        <v>45</v>
      </c>
      <c r="D7" t="s">
        <v>117</v>
      </c>
    </row>
    <row r="8" spans="1:4" x14ac:dyDescent="0.25">
      <c r="A8" t="s">
        <v>206</v>
      </c>
      <c r="D8" t="s">
        <v>112</v>
      </c>
    </row>
    <row r="9" spans="1:4" x14ac:dyDescent="0.25">
      <c r="A9" t="s">
        <v>50</v>
      </c>
      <c r="D9" t="s">
        <v>165</v>
      </c>
    </row>
    <row r="10" spans="1:4" x14ac:dyDescent="0.25">
      <c r="D10" t="s">
        <v>186</v>
      </c>
    </row>
    <row r="11" spans="1:4" x14ac:dyDescent="0.25">
      <c r="D11" t="s">
        <v>115</v>
      </c>
    </row>
    <row r="12" spans="1:4" x14ac:dyDescent="0.25">
      <c r="A12" t="s">
        <v>16</v>
      </c>
      <c r="D12" t="s">
        <v>176</v>
      </c>
    </row>
    <row r="13" spans="1:4" x14ac:dyDescent="0.25">
      <c r="A13" t="s">
        <v>62</v>
      </c>
      <c r="D13" t="s">
        <v>168</v>
      </c>
    </row>
    <row r="14" spans="1:4" x14ac:dyDescent="0.25">
      <c r="A14" t="s">
        <v>217</v>
      </c>
      <c r="D14" t="s">
        <v>209</v>
      </c>
    </row>
    <row r="15" spans="1:4" x14ac:dyDescent="0.25">
      <c r="A15" t="s">
        <v>216</v>
      </c>
      <c r="D15" t="s">
        <v>207</v>
      </c>
    </row>
    <row r="16" spans="1:4" x14ac:dyDescent="0.25">
      <c r="A16" t="s">
        <v>76</v>
      </c>
      <c r="D16" t="s">
        <v>3</v>
      </c>
    </row>
    <row r="17" spans="4:4" x14ac:dyDescent="0.25">
      <c r="D17" t="s">
        <v>113</v>
      </c>
    </row>
    <row r="18" spans="4:4" x14ac:dyDescent="0.25">
      <c r="D18" t="s">
        <v>208</v>
      </c>
    </row>
    <row r="19" spans="4:4" x14ac:dyDescent="0.25">
      <c r="D19" t="s">
        <v>114</v>
      </c>
    </row>
    <row r="20" spans="4:4" x14ac:dyDescent="0.25">
      <c r="D20" t="s">
        <v>211</v>
      </c>
    </row>
    <row r="21" spans="4:4" x14ac:dyDescent="0.25">
      <c r="D21" t="s">
        <v>164</v>
      </c>
    </row>
    <row r="22" spans="4:4" x14ac:dyDescent="0.25">
      <c r="D22" t="s">
        <v>210</v>
      </c>
    </row>
    <row r="23" spans="4:4" x14ac:dyDescent="0.25">
      <c r="D23" t="s">
        <v>192</v>
      </c>
    </row>
    <row r="24" spans="4:4" x14ac:dyDescent="0.25">
      <c r="D24" t="s">
        <v>212</v>
      </c>
    </row>
    <row r="25" spans="4:4" x14ac:dyDescent="0.25">
      <c r="D25" t="s">
        <v>213</v>
      </c>
    </row>
    <row r="26" spans="4:4" x14ac:dyDescent="0.25">
      <c r="D26" t="s">
        <v>214</v>
      </c>
    </row>
  </sheetData>
  <sheetProtection password="8B4E" sheet="1" objects="1" scenarios="1"/>
  <sortState ref="D2:D22">
    <sortCondition ref="D1"/>
  </sortState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H21"/>
  <sheetViews>
    <sheetView workbookViewId="0">
      <selection activeCell="F20" sqref="F20"/>
    </sheetView>
  </sheetViews>
  <sheetFormatPr defaultRowHeight="15" x14ac:dyDescent="0.25"/>
  <cols>
    <col min="1" max="1" width="27.140625" bestFit="1" customWidth="1"/>
    <col min="6" max="6" width="18.7109375" bestFit="1" customWidth="1"/>
  </cols>
  <sheetData>
    <row r="2" spans="1:8" x14ac:dyDescent="0.25">
      <c r="A2" s="77" t="s">
        <v>3</v>
      </c>
      <c r="B2" s="78">
        <f>SUM(January!L7+February!L7+March!L7+April!L7+May!L7+June!L7)</f>
        <v>296</v>
      </c>
      <c r="C2">
        <f>B2 / 4</f>
        <v>74</v>
      </c>
      <c r="F2" s="77" t="s">
        <v>3</v>
      </c>
      <c r="G2" s="78">
        <f>SUM(January!L21+February!L21+March!L21+April!L21+May!L21+June!L21)</f>
        <v>116</v>
      </c>
      <c r="H2">
        <f>G2 / 4</f>
        <v>29</v>
      </c>
    </row>
    <row r="3" spans="1:8" x14ac:dyDescent="0.25">
      <c r="A3" s="77" t="s">
        <v>111</v>
      </c>
      <c r="B3" s="78">
        <f>SUM(January!L8+February!L8+March!L8+April!L8+May!L8+June!L8)</f>
        <v>207</v>
      </c>
      <c r="C3">
        <f>B3 / 3</f>
        <v>69</v>
      </c>
      <c r="F3" s="77" t="s">
        <v>111</v>
      </c>
      <c r="G3" s="78">
        <f>SUM(January!L22+February!L22+March!L22+April!L22+May!L22+June!L22)</f>
        <v>78</v>
      </c>
      <c r="H3">
        <f>G3 / 3</f>
        <v>26</v>
      </c>
    </row>
    <row r="4" spans="1:8" x14ac:dyDescent="0.25">
      <c r="A4" s="81" t="s">
        <v>112</v>
      </c>
      <c r="B4" s="78">
        <f>SUM(January!L9+February!L9+March!L9+April!L9+May!L9+June!L9)</f>
        <v>147</v>
      </c>
      <c r="C4">
        <f>B4/3</f>
        <v>49</v>
      </c>
      <c r="F4" s="81" t="s">
        <v>112</v>
      </c>
      <c r="G4" s="78">
        <f>SUM(January!L23+February!L23+March!L23+April!L23+May!L23+June!L23)</f>
        <v>69</v>
      </c>
      <c r="H4">
        <f xml:space="preserve"> G4 / 3</f>
        <v>23</v>
      </c>
    </row>
    <row r="5" spans="1:8" x14ac:dyDescent="0.25">
      <c r="A5" s="84" t="s">
        <v>113</v>
      </c>
      <c r="B5" s="78">
        <f>SUM(January!L10+February!L10+March!L10+April!L10+May!L10+June!L10)</f>
        <v>31</v>
      </c>
      <c r="C5">
        <f>B5</f>
        <v>31</v>
      </c>
      <c r="F5" s="84" t="s">
        <v>113</v>
      </c>
      <c r="G5" s="78">
        <f>SUM(January!L24+February!L24+March!L24+April!L24+May!L24+June!L24)</f>
        <v>8</v>
      </c>
      <c r="H5">
        <f xml:space="preserve"> G5</f>
        <v>8</v>
      </c>
    </row>
    <row r="6" spans="1:8" x14ac:dyDescent="0.25">
      <c r="A6" s="87" t="s">
        <v>114</v>
      </c>
      <c r="B6" s="78">
        <f>SUM(January!L11+February!L11+March!L11+April!L11+May!L11+June!L11)</f>
        <v>81</v>
      </c>
      <c r="C6">
        <f>B6 / 3</f>
        <v>27</v>
      </c>
      <c r="F6" s="87" t="s">
        <v>114</v>
      </c>
      <c r="G6" s="78">
        <f>SUM(January!L25+February!L25+March!L25+April!L25+May!L25+June!L25)</f>
        <v>24</v>
      </c>
      <c r="H6">
        <f xml:space="preserve"> G6 / 3</f>
        <v>8</v>
      </c>
    </row>
    <row r="7" spans="1:8" x14ac:dyDescent="0.25">
      <c r="A7" s="87" t="s">
        <v>116</v>
      </c>
      <c r="B7" s="78">
        <v>11</v>
      </c>
      <c r="C7">
        <f>B7</f>
        <v>11</v>
      </c>
      <c r="F7" s="87" t="s">
        <v>116</v>
      </c>
      <c r="G7" s="78">
        <f>SUM(January!L26+February!L26+March!L26+April!L26+May!L26+June!L26)</f>
        <v>3</v>
      </c>
      <c r="H7">
        <f xml:space="preserve"> G7</f>
        <v>3</v>
      </c>
    </row>
    <row r="8" spans="1:8" x14ac:dyDescent="0.25">
      <c r="A8" s="90" t="s">
        <v>115</v>
      </c>
      <c r="B8" s="78">
        <v>9</v>
      </c>
      <c r="C8">
        <v>9</v>
      </c>
      <c r="F8" s="90" t="s">
        <v>115</v>
      </c>
      <c r="G8" s="78">
        <f>SUM(January!L27+February!L27+March!L27+April!L27+May!L27+June!L27)</f>
        <v>1</v>
      </c>
      <c r="H8">
        <f>G8</f>
        <v>1</v>
      </c>
    </row>
    <row r="9" spans="1:8" x14ac:dyDescent="0.25">
      <c r="A9" s="87" t="s">
        <v>117</v>
      </c>
      <c r="B9" s="78">
        <f>SUM(January!L14+February!L14+March!L14+April!L14+May!L14+June!L14) * 3</f>
        <v>102</v>
      </c>
      <c r="C9">
        <f>B9 / 3</f>
        <v>34</v>
      </c>
      <c r="F9" s="87" t="s">
        <v>117</v>
      </c>
      <c r="G9" s="78">
        <f>SUM(January!L28+February!L28+March!L28+April!L28+May!L28+June!L28) * 3</f>
        <v>33</v>
      </c>
      <c r="H9">
        <f>G9 / 3</f>
        <v>11</v>
      </c>
    </row>
    <row r="10" spans="1:8" x14ac:dyDescent="0.25">
      <c r="A10" s="90" t="s">
        <v>118</v>
      </c>
      <c r="B10" s="78">
        <f>SUM(January!L15+February!L15+March!L15+April!L15+May!L15+June!L15)</f>
        <v>9</v>
      </c>
      <c r="C10">
        <f>B10</f>
        <v>9</v>
      </c>
      <c r="F10" s="90" t="s">
        <v>118</v>
      </c>
      <c r="G10" s="78">
        <f>SUM(January!L29+February!L29+March!L29+April!L29+May!L29+June!L29)</f>
        <v>2</v>
      </c>
      <c r="H10">
        <f>G10</f>
        <v>2</v>
      </c>
    </row>
    <row r="11" spans="1:8" x14ac:dyDescent="0.25">
      <c r="A11" s="77" t="s">
        <v>129</v>
      </c>
      <c r="B11" s="78">
        <f>SUM(January!L16+February!L16+March!L16+April!L16+May!L16+June!L16) * 2</f>
        <v>76</v>
      </c>
      <c r="C11">
        <f>B11 / 2</f>
        <v>38</v>
      </c>
      <c r="F11" s="77" t="s">
        <v>129</v>
      </c>
      <c r="G11" s="78">
        <f>SUM(January!L30+February!L30+March!L30+April!L30+May!L30+June!L30) * 2</f>
        <v>24</v>
      </c>
      <c r="H11">
        <f>G11 / 2</f>
        <v>12</v>
      </c>
    </row>
    <row r="12" spans="1:8" x14ac:dyDescent="0.25">
      <c r="A12" s="77" t="s">
        <v>221</v>
      </c>
      <c r="C12">
        <v>101</v>
      </c>
      <c r="F12" s="77" t="s">
        <v>221</v>
      </c>
      <c r="G12">
        <v>101</v>
      </c>
      <c r="H12">
        <v>101</v>
      </c>
    </row>
    <row r="13" spans="1:8" x14ac:dyDescent="0.25">
      <c r="A13" s="77" t="s">
        <v>222</v>
      </c>
      <c r="C13">
        <v>1</v>
      </c>
      <c r="F13" s="77" t="s">
        <v>222</v>
      </c>
      <c r="G13">
        <v>1</v>
      </c>
      <c r="H13">
        <v>1</v>
      </c>
    </row>
    <row r="15" spans="1:8" x14ac:dyDescent="0.25">
      <c r="A15" t="s">
        <v>223</v>
      </c>
      <c r="C15">
        <f>SUM(C2:C13)</f>
        <v>453</v>
      </c>
      <c r="F15" s="79" t="s">
        <v>227</v>
      </c>
      <c r="H15">
        <f>SUM(H2:H13)</f>
        <v>225</v>
      </c>
    </row>
    <row r="16" spans="1:8" x14ac:dyDescent="0.25">
      <c r="F16" s="79" t="s">
        <v>229</v>
      </c>
      <c r="G16">
        <f>SUM(G2:G13)</f>
        <v>460</v>
      </c>
    </row>
    <row r="17" spans="1:7" x14ac:dyDescent="0.25">
      <c r="F17" s="79" t="s">
        <v>228</v>
      </c>
      <c r="G17">
        <f>(SUM(G2:G13) * 100) / 6</f>
        <v>7666.666666666667</v>
      </c>
    </row>
    <row r="19" spans="1:7" x14ac:dyDescent="0.25">
      <c r="A19" t="s">
        <v>224</v>
      </c>
      <c r="B19">
        <f>SUM(January!C5+February!C5+March!C5+April!C5+May!C5+June!C5)</f>
        <v>110</v>
      </c>
    </row>
    <row r="20" spans="1:7" x14ac:dyDescent="0.25">
      <c r="A20" t="s">
        <v>226</v>
      </c>
      <c r="B20">
        <f>SUM(January!C2+February!C2+March!C2+April!C2+May!C2+June!C2)</f>
        <v>79</v>
      </c>
    </row>
    <row r="21" spans="1:7" x14ac:dyDescent="0.25">
      <c r="A21" t="s">
        <v>225</v>
      </c>
      <c r="B21">
        <f>SUM(January!C1+February!C1+March!C1+April!C1+May!C1+June!C1)</f>
        <v>3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9</vt:i4>
      </vt:variant>
      <vt:variant>
        <vt:lpstr>Named Ranges</vt:lpstr>
      </vt:variant>
      <vt:variant>
        <vt:i4>4</vt:i4>
      </vt:variant>
    </vt:vector>
  </HeadingPairs>
  <TitlesOfParts>
    <vt:vector size="13" baseType="lpstr">
      <vt:lpstr>Year to Date</vt:lpstr>
      <vt:lpstr>January</vt:lpstr>
      <vt:lpstr>February</vt:lpstr>
      <vt:lpstr>March</vt:lpstr>
      <vt:lpstr>April</vt:lpstr>
      <vt:lpstr>May</vt:lpstr>
      <vt:lpstr>June</vt:lpstr>
      <vt:lpstr>Sheet1</vt:lpstr>
      <vt:lpstr>Jan-June</vt:lpstr>
      <vt:lpstr>Department</vt:lpstr>
      <vt:lpstr>Departments</vt:lpstr>
      <vt:lpstr>Status</vt:lpstr>
      <vt:lpstr>Test</vt:lpstr>
    </vt:vector>
  </TitlesOfParts>
  <Company>UT Southwestern Medical Cente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T Southwestern</dc:creator>
  <cp:lastModifiedBy>chakri</cp:lastModifiedBy>
  <dcterms:created xsi:type="dcterms:W3CDTF">2015-01-09T16:09:35Z</dcterms:created>
  <dcterms:modified xsi:type="dcterms:W3CDTF">2016-01-04T19:57:14Z</dcterms:modified>
</cp:coreProperties>
</file>